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90" windowWidth="18195" windowHeight="7755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D74" i="1" l="1"/>
  <c r="E62" i="1"/>
  <c r="C62" i="1"/>
  <c r="G74" i="1"/>
  <c r="H74" i="1"/>
  <c r="G73" i="1"/>
  <c r="H73" i="1"/>
  <c r="G62" i="1"/>
  <c r="H62" i="1"/>
  <c r="G61" i="1"/>
  <c r="H61" i="1"/>
  <c r="G50" i="1"/>
  <c r="H50" i="1"/>
  <c r="G49" i="1"/>
  <c r="H49" i="1"/>
  <c r="L37" i="1"/>
  <c r="M37" i="1"/>
  <c r="N37" i="1"/>
  <c r="O37" i="1"/>
  <c r="P37" i="1"/>
  <c r="K37" i="1"/>
  <c r="L36" i="1"/>
  <c r="M36" i="1"/>
  <c r="N36" i="1"/>
  <c r="O36" i="1"/>
  <c r="P36" i="1"/>
  <c r="Q36" i="1"/>
  <c r="K36" i="1"/>
  <c r="L24" i="1"/>
  <c r="M24" i="1"/>
  <c r="N24" i="1"/>
  <c r="O24" i="1"/>
  <c r="P24" i="1"/>
  <c r="K24" i="1"/>
  <c r="L23" i="1"/>
  <c r="M23" i="1"/>
  <c r="N23" i="1"/>
  <c r="O23" i="1"/>
  <c r="P23" i="1"/>
  <c r="Q23" i="1"/>
  <c r="K23" i="1"/>
  <c r="L11" i="1"/>
  <c r="M11" i="1"/>
  <c r="N11" i="1"/>
  <c r="O11" i="1"/>
  <c r="K11" i="1"/>
  <c r="Q12" i="1"/>
  <c r="L10" i="1"/>
  <c r="M10" i="1"/>
  <c r="N10" i="1"/>
  <c r="O10" i="1"/>
  <c r="P10" i="1"/>
  <c r="K10" i="1"/>
  <c r="C37" i="1" l="1"/>
  <c r="D37" i="1"/>
  <c r="E37" i="1"/>
  <c r="F37" i="1"/>
  <c r="G37" i="1"/>
  <c r="B37" i="1"/>
  <c r="C36" i="1"/>
  <c r="D36" i="1"/>
  <c r="E36" i="1"/>
  <c r="F36" i="1"/>
  <c r="G36" i="1"/>
  <c r="H36" i="1"/>
  <c r="B36" i="1"/>
  <c r="C24" i="1" l="1"/>
  <c r="D24" i="1"/>
  <c r="E24" i="1"/>
  <c r="F24" i="1"/>
  <c r="G24" i="1"/>
  <c r="B24" i="1"/>
  <c r="C23" i="1"/>
  <c r="D23" i="1"/>
  <c r="E23" i="1"/>
  <c r="F23" i="1"/>
  <c r="G23" i="1"/>
  <c r="H23" i="1"/>
  <c r="B23" i="1"/>
  <c r="C11" i="1" l="1"/>
  <c r="D11" i="1"/>
  <c r="E11" i="1"/>
  <c r="F11" i="1"/>
  <c r="B11" i="1"/>
  <c r="C10" i="1"/>
  <c r="D10" i="1"/>
  <c r="E10" i="1"/>
  <c r="F10" i="1"/>
  <c r="G10" i="1"/>
  <c r="H10" i="1"/>
  <c r="B10" i="1"/>
  <c r="H39" i="1" l="1"/>
  <c r="H38" i="1"/>
  <c r="H26" i="1" l="1"/>
  <c r="H25" i="1"/>
  <c r="H13" i="1" l="1"/>
  <c r="H12" i="1"/>
  <c r="H76" i="1" l="1"/>
  <c r="H75" i="1"/>
  <c r="H64" i="1" l="1"/>
  <c r="H63" i="1"/>
  <c r="H51" i="1" l="1"/>
  <c r="H52" i="1"/>
  <c r="Q39" i="1" l="1"/>
  <c r="Q26" i="1" l="1"/>
  <c r="Q25" i="1"/>
  <c r="Q38" i="1" l="1"/>
  <c r="C76" i="1" l="1"/>
  <c r="D76" i="1"/>
  <c r="E76" i="1"/>
  <c r="F76" i="1"/>
  <c r="G76" i="1"/>
  <c r="B76" i="1"/>
  <c r="C75" i="1"/>
  <c r="C73" i="1" s="1"/>
  <c r="C74" i="1" s="1"/>
  <c r="D75" i="1"/>
  <c r="D73" i="1" s="1"/>
  <c r="E75" i="1"/>
  <c r="E73" i="1" s="1"/>
  <c r="E74" i="1" s="1"/>
  <c r="F75" i="1"/>
  <c r="F73" i="1" s="1"/>
  <c r="F74" i="1" s="1"/>
  <c r="G75" i="1"/>
  <c r="B75" i="1"/>
  <c r="B73" i="1" s="1"/>
  <c r="B74" i="1" s="1"/>
  <c r="C64" i="1" l="1"/>
  <c r="D64" i="1"/>
  <c r="E64" i="1"/>
  <c r="F64" i="1"/>
  <c r="G64" i="1"/>
  <c r="B64" i="1"/>
  <c r="G63" i="1"/>
  <c r="C63" i="1"/>
  <c r="C61" i="1" s="1"/>
  <c r="D63" i="1"/>
  <c r="D61" i="1" s="1"/>
  <c r="D62" i="1" s="1"/>
  <c r="E63" i="1"/>
  <c r="E61" i="1" s="1"/>
  <c r="F63" i="1"/>
  <c r="F61" i="1" s="1"/>
  <c r="F62" i="1" s="1"/>
  <c r="B63" i="1"/>
  <c r="B61" i="1" s="1"/>
  <c r="B62" i="1" s="1"/>
  <c r="C52" i="1" l="1"/>
  <c r="D52" i="1"/>
  <c r="E52" i="1"/>
  <c r="F52" i="1"/>
  <c r="G52" i="1"/>
  <c r="B52" i="1"/>
  <c r="C51" i="1"/>
  <c r="C49" i="1" s="1"/>
  <c r="C50" i="1" s="1"/>
  <c r="D51" i="1"/>
  <c r="D49" i="1" s="1"/>
  <c r="D50" i="1" s="1"/>
  <c r="E51" i="1"/>
  <c r="E49" i="1" s="1"/>
  <c r="E50" i="1" s="1"/>
  <c r="F51" i="1"/>
  <c r="F49" i="1" s="1"/>
  <c r="F50" i="1" s="1"/>
  <c r="G51" i="1"/>
  <c r="B51" i="1"/>
  <c r="B49" i="1" s="1"/>
  <c r="B50" i="1" s="1"/>
  <c r="L39" i="1" l="1"/>
  <c r="M39" i="1"/>
  <c r="N39" i="1"/>
  <c r="O39" i="1"/>
  <c r="P39" i="1"/>
  <c r="K39" i="1"/>
  <c r="L38" i="1"/>
  <c r="M38" i="1"/>
  <c r="N38" i="1"/>
  <c r="O38" i="1"/>
  <c r="P38" i="1"/>
  <c r="K38" i="1"/>
  <c r="C39" i="1" l="1"/>
  <c r="D39" i="1"/>
  <c r="E39" i="1"/>
  <c r="F39" i="1"/>
  <c r="G39" i="1"/>
  <c r="B39" i="1"/>
  <c r="C38" i="1"/>
  <c r="D38" i="1"/>
  <c r="E38" i="1"/>
  <c r="F38" i="1"/>
  <c r="G38" i="1"/>
  <c r="B38" i="1"/>
  <c r="L26" i="1" l="1"/>
  <c r="M26" i="1"/>
  <c r="N26" i="1"/>
  <c r="O26" i="1"/>
  <c r="P26" i="1"/>
  <c r="K26" i="1"/>
  <c r="L25" i="1"/>
  <c r="M25" i="1"/>
  <c r="N25" i="1"/>
  <c r="O25" i="1"/>
  <c r="P25" i="1"/>
  <c r="K25" i="1"/>
  <c r="C26" i="1" l="1"/>
  <c r="D26" i="1"/>
  <c r="E26" i="1"/>
  <c r="F26" i="1"/>
  <c r="G26" i="1"/>
  <c r="B26" i="1"/>
  <c r="C25" i="1"/>
  <c r="D25" i="1"/>
  <c r="E25" i="1"/>
  <c r="F25" i="1"/>
  <c r="G25" i="1"/>
  <c r="B25" i="1"/>
  <c r="B12" i="1"/>
  <c r="L13" i="1" l="1"/>
  <c r="M13" i="1"/>
  <c r="N13" i="1"/>
  <c r="O13" i="1"/>
  <c r="P13" i="1"/>
  <c r="K13" i="1"/>
  <c r="C13" i="1"/>
  <c r="D13" i="1"/>
  <c r="E13" i="1"/>
  <c r="F13" i="1"/>
  <c r="G13" i="1"/>
  <c r="B13" i="1"/>
  <c r="C12" i="1"/>
  <c r="D12" i="1"/>
  <c r="E12" i="1"/>
  <c r="F12" i="1"/>
  <c r="G12" i="1"/>
  <c r="K12" i="1"/>
  <c r="L12" i="1"/>
  <c r="M12" i="1"/>
  <c r="N12" i="1"/>
  <c r="O12" i="1"/>
  <c r="P12" i="1"/>
  <c r="Q13" i="1"/>
</calcChain>
</file>

<file path=xl/sharedStrings.xml><?xml version="1.0" encoding="utf-8"?>
<sst xmlns="http://schemas.openxmlformats.org/spreadsheetml/2006/main" count="233" uniqueCount="118">
  <si>
    <t>Reading 1</t>
  </si>
  <si>
    <t>Reading 2</t>
  </si>
  <si>
    <t>Reading 3</t>
  </si>
  <si>
    <t>Average</t>
  </si>
  <si>
    <t>Standard deviation</t>
  </si>
  <si>
    <t>1.151 ± 0.037</t>
  </si>
  <si>
    <t>Blank</t>
  </si>
  <si>
    <t>Minus blank</t>
  </si>
  <si>
    <t>Percentage of cell viability</t>
  </si>
  <si>
    <t>Absorbance 570nm</t>
  </si>
  <si>
    <t>CCD841CoN (1st Replicate)</t>
  </si>
  <si>
    <t>CCD841CoN (2nd Replicate)</t>
  </si>
  <si>
    <t>CCD841CoN (3rd Replicate)</t>
  </si>
  <si>
    <t>0.122 ± 0.015</t>
  </si>
  <si>
    <t>0.010 ± 0.015</t>
  </si>
  <si>
    <t>0.440 ± 0.228</t>
  </si>
  <si>
    <t>0.328 ± 0.228</t>
  </si>
  <si>
    <t>0.738 ± 0.460</t>
  </si>
  <si>
    <t>0.626 ± 0.460</t>
  </si>
  <si>
    <t>1.182 ± 0.309</t>
  </si>
  <si>
    <t>1.070 ± 0.309</t>
  </si>
  <si>
    <t>1.305 ± 0.148</t>
  </si>
  <si>
    <t>1.193 ± 0.148</t>
  </si>
  <si>
    <t>1.381 ± 0.082</t>
  </si>
  <si>
    <t>1.269 ± 0.082</t>
  </si>
  <si>
    <t>0.112± 0.036</t>
  </si>
  <si>
    <t>0.235 ± 0.184</t>
  </si>
  <si>
    <t>0.129 ± 0.184</t>
  </si>
  <si>
    <t>0.679 ± 0.159</t>
  </si>
  <si>
    <t>0.573 ± 0.159</t>
  </si>
  <si>
    <t>0.973 ± 0.157</t>
  </si>
  <si>
    <t>0.867 ± 0.157</t>
  </si>
  <si>
    <t>1.061 ± 0.071</t>
  </si>
  <si>
    <t>0.955 ± 0.071</t>
  </si>
  <si>
    <t>1.126 ± 0.032</t>
  </si>
  <si>
    <t>1.020 ± 0.032</t>
  </si>
  <si>
    <t>1.142 ± 0.121</t>
  </si>
  <si>
    <t>1.036 ± 0.121</t>
  </si>
  <si>
    <t>0.106 ± 0.018</t>
  </si>
  <si>
    <t>0.168  ± 0.044</t>
  </si>
  <si>
    <t>0.053 ± 0.044</t>
  </si>
  <si>
    <t>0.414 ± 0.174</t>
  </si>
  <si>
    <t>0.299 ± 0.174</t>
  </si>
  <si>
    <t>0.828 ± 0.293</t>
  </si>
  <si>
    <t>0.713 ± 0.293</t>
  </si>
  <si>
    <t>1.003 ± 0.063</t>
  </si>
  <si>
    <t>0.888 ± 0.063</t>
  </si>
  <si>
    <t>1.090 ± 0.098</t>
  </si>
  <si>
    <t>0.975 ± 0.098</t>
  </si>
  <si>
    <t>1.148 ± 0.068</t>
  </si>
  <si>
    <t>1.033 ± 0.068</t>
  </si>
  <si>
    <t>0.115 ± 0.022</t>
  </si>
  <si>
    <t>1.545 ± 0.298</t>
  </si>
  <si>
    <t>1.461 ± 0.298</t>
  </si>
  <si>
    <t>1.376 ± 0.105</t>
  </si>
  <si>
    <t xml:space="preserve">1.292 ± 0.105 </t>
  </si>
  <si>
    <t>1.324 ± 0.190</t>
  </si>
  <si>
    <t>1.240 ± 0.190</t>
  </si>
  <si>
    <t>1.316 ± 0.357</t>
  </si>
  <si>
    <t>1.232 ± 0.357</t>
  </si>
  <si>
    <t>1.788 ± 0.160</t>
  </si>
  <si>
    <t>1.704 ± 0.160</t>
  </si>
  <si>
    <t>1.297 ± 0.082</t>
  </si>
  <si>
    <t>0.112 ± 0.065</t>
  </si>
  <si>
    <t>1.184 ± 0.181</t>
  </si>
  <si>
    <t>1.078 ± 0.181</t>
  </si>
  <si>
    <t>1.212 ± 0.273</t>
  </si>
  <si>
    <t>1.106 ± 0.273</t>
  </si>
  <si>
    <t>1.155 ± 0.090</t>
  </si>
  <si>
    <t>1.049 ± 0.090</t>
  </si>
  <si>
    <t>1.129 ± 0.093</t>
  </si>
  <si>
    <t>1.023 ± 0.093</t>
  </si>
  <si>
    <t>1.218 ± 0.127</t>
  </si>
  <si>
    <t>1.103 ± 0.127</t>
  </si>
  <si>
    <t>1.086 ± 0.199</t>
  </si>
  <si>
    <t>0.971 ± 0.199</t>
  </si>
  <si>
    <t>1.133 ± 0.086</t>
  </si>
  <si>
    <t>1.018 ± 0.086</t>
  </si>
  <si>
    <t>1.073 ± 0.023</t>
  </si>
  <si>
    <t>0.958 ± 0.023</t>
  </si>
  <si>
    <t>1.078 ± 0.139</t>
  </si>
  <si>
    <t>0.963 ± 0.139</t>
  </si>
  <si>
    <t>Concentration of DMSO (%)</t>
  </si>
  <si>
    <t>0.106 ± 0.026</t>
  </si>
  <si>
    <t>0.010 ± 0.026</t>
  </si>
  <si>
    <t>0.268 ± 0.027</t>
  </si>
  <si>
    <t>0.172 ± 0.027</t>
  </si>
  <si>
    <t>0.328 ± 0.083</t>
  </si>
  <si>
    <t>0.232 ± 0.083</t>
  </si>
  <si>
    <t>0.485 ± 0.231</t>
  </si>
  <si>
    <t>0.389 ± 0.231</t>
  </si>
  <si>
    <t>0.628  ± 0.056</t>
  </si>
  <si>
    <t>0.532 ± 0.056</t>
  </si>
  <si>
    <t>1.316 ± 0.173</t>
  </si>
  <si>
    <t>1.220 ± 0.173</t>
  </si>
  <si>
    <t>0.096 ± 0.021</t>
  </si>
  <si>
    <t>0.107 ± 0.012</t>
  </si>
  <si>
    <t>0.011 ± 0.012</t>
  </si>
  <si>
    <t>0.267 ± 0.051</t>
  </si>
  <si>
    <t>0.171 ± 0.051</t>
  </si>
  <si>
    <t>0.364 ± 0.040</t>
  </si>
  <si>
    <t>0.268 ± 0.040</t>
  </si>
  <si>
    <t>0.433 ± 0.101</t>
  </si>
  <si>
    <t>0.337 ± 0.101</t>
  </si>
  <si>
    <t>0.617 ± 0.090</t>
  </si>
  <si>
    <t>0.521 ± 0.090</t>
  </si>
  <si>
    <t>0.107 ± 0.021</t>
  </si>
  <si>
    <t>0.011 ± 0.021</t>
  </si>
  <si>
    <t>0.290 ± 0.078</t>
  </si>
  <si>
    <t>0.194 ± 0.078</t>
  </si>
  <si>
    <t>0.307 ± 0.032</t>
  </si>
  <si>
    <t>0.211 ± 0.032</t>
  </si>
  <si>
    <t>0.327 ± 0.080</t>
  </si>
  <si>
    <t>0.231 ± 0.080</t>
  </si>
  <si>
    <t>0.652 ± 0.096</t>
  </si>
  <si>
    <t>0.556 ± 0.096</t>
  </si>
  <si>
    <t>Concentration of mHALT-1 (µg/mL)</t>
  </si>
  <si>
    <t>Concentration of wtHALT-1 (µ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/>
    <xf numFmtId="0" fontId="2" fillId="0" borderId="0" xfId="0" applyFont="1"/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2" fontId="1" fillId="0" borderId="3" xfId="0" applyNumberFormat="1" applyFont="1" applyFill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164" fontId="1" fillId="0" borderId="4" xfId="0" applyNumberFormat="1" applyFont="1" applyFill="1" applyBorder="1" applyAlignment="1">
      <alignment horizontal="center" vertical="center"/>
    </xf>
    <xf numFmtId="1" fontId="1" fillId="0" borderId="0" xfId="0" applyNumberFormat="1" applyFont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9"/>
  <sheetViews>
    <sheetView tabSelected="1" topLeftCell="F1" zoomScale="89" zoomScaleNormal="89" workbookViewId="0"/>
  </sheetViews>
  <sheetFormatPr defaultRowHeight="15.75" x14ac:dyDescent="0.25"/>
  <cols>
    <col min="1" max="1" width="28.28515625" style="3" bestFit="1" customWidth="1"/>
    <col min="2" max="2" width="14.7109375" style="3" bestFit="1" customWidth="1"/>
    <col min="3" max="5" width="14" style="3" bestFit="1" customWidth="1"/>
    <col min="6" max="6" width="14.7109375" style="3" bestFit="1" customWidth="1"/>
    <col min="7" max="8" width="14" style="3" bestFit="1" customWidth="1"/>
    <col min="9" max="9" width="9.140625" style="3"/>
    <col min="10" max="10" width="32.140625" style="3" bestFit="1" customWidth="1"/>
    <col min="11" max="11" width="14" style="3" bestFit="1" customWidth="1"/>
    <col min="12" max="12" width="14.7109375" style="3" bestFit="1" customWidth="1"/>
    <col min="13" max="17" width="14" style="3" bestFit="1" customWidth="1"/>
    <col min="18" max="16384" width="9.140625" style="3"/>
  </cols>
  <sheetData>
    <row r="1" spans="1:19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2"/>
    </row>
    <row r="2" spans="1:19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2"/>
    </row>
    <row r="3" spans="1:19" x14ac:dyDescent="0.25">
      <c r="A3" s="4" t="s">
        <v>10</v>
      </c>
      <c r="B3" s="5" t="s">
        <v>117</v>
      </c>
      <c r="C3" s="5"/>
      <c r="D3" s="5"/>
      <c r="E3" s="5"/>
      <c r="F3" s="5"/>
      <c r="G3" s="5"/>
      <c r="H3" s="5"/>
      <c r="I3" s="1"/>
      <c r="J3" s="4" t="s">
        <v>10</v>
      </c>
      <c r="K3" s="5" t="s">
        <v>116</v>
      </c>
      <c r="L3" s="5"/>
      <c r="M3" s="5"/>
      <c r="N3" s="5"/>
      <c r="O3" s="5"/>
      <c r="P3" s="5"/>
      <c r="Q3" s="5"/>
      <c r="R3" s="1"/>
      <c r="S3" s="2"/>
    </row>
    <row r="4" spans="1:19" x14ac:dyDescent="0.25">
      <c r="A4" s="4" t="s">
        <v>9</v>
      </c>
      <c r="B4" s="4">
        <v>50</v>
      </c>
      <c r="C4" s="4">
        <v>40</v>
      </c>
      <c r="D4" s="4">
        <v>30</v>
      </c>
      <c r="E4" s="4">
        <v>20</v>
      </c>
      <c r="F4" s="4">
        <v>10</v>
      </c>
      <c r="G4" s="6">
        <v>0</v>
      </c>
      <c r="H4" s="6" t="s">
        <v>6</v>
      </c>
      <c r="I4" s="1"/>
      <c r="J4" s="4" t="s">
        <v>9</v>
      </c>
      <c r="K4" s="4">
        <v>50</v>
      </c>
      <c r="L4" s="4">
        <v>40</v>
      </c>
      <c r="M4" s="4">
        <v>30</v>
      </c>
      <c r="N4" s="4">
        <v>20</v>
      </c>
      <c r="O4" s="4">
        <v>10</v>
      </c>
      <c r="P4" s="6">
        <v>0</v>
      </c>
      <c r="Q4" s="6" t="s">
        <v>6</v>
      </c>
      <c r="R4" s="1"/>
      <c r="S4" s="2"/>
    </row>
    <row r="5" spans="1:19" x14ac:dyDescent="0.25">
      <c r="A5" s="7" t="s">
        <v>0</v>
      </c>
      <c r="B5" s="7">
        <v>0.13700000000000001</v>
      </c>
      <c r="C5" s="7">
        <v>0.58199999999999996</v>
      </c>
      <c r="D5" s="7">
        <v>1.1850000000000001</v>
      </c>
      <c r="E5" s="7">
        <v>1.4350000000000001</v>
      </c>
      <c r="F5" s="7">
        <v>1.458</v>
      </c>
      <c r="G5" s="7">
        <v>1.367</v>
      </c>
      <c r="H5" s="7">
        <v>8.4000000000000005E-2</v>
      </c>
      <c r="I5" s="8"/>
      <c r="J5" s="7" t="s">
        <v>0</v>
      </c>
      <c r="K5" s="7">
        <v>1.224</v>
      </c>
      <c r="L5" s="7">
        <v>1.488</v>
      </c>
      <c r="M5" s="7">
        <v>1.4490000000000001</v>
      </c>
      <c r="N5" s="7">
        <v>1.671</v>
      </c>
      <c r="O5" s="7">
        <v>1.6080000000000001</v>
      </c>
      <c r="P5" s="7">
        <v>1.367</v>
      </c>
      <c r="Q5" s="7">
        <v>8.4000000000000005E-2</v>
      </c>
      <c r="R5" s="1"/>
      <c r="S5" s="2"/>
    </row>
    <row r="6" spans="1:19" x14ac:dyDescent="0.25">
      <c r="A6" s="7" t="s">
        <v>1</v>
      </c>
      <c r="B6" s="7">
        <v>0.121</v>
      </c>
      <c r="C6" s="7">
        <v>0.56000000000000005</v>
      </c>
      <c r="D6" s="7">
        <v>0.26600000000000001</v>
      </c>
      <c r="E6" s="7">
        <v>0.83799999999999997</v>
      </c>
      <c r="F6" s="7">
        <v>1.1619999999999999</v>
      </c>
      <c r="G6" s="7">
        <v>1.3069999999999999</v>
      </c>
      <c r="H6" s="7">
        <v>9.9000000000000005E-2</v>
      </c>
      <c r="I6" s="9"/>
      <c r="J6" s="7" t="s">
        <v>1</v>
      </c>
      <c r="K6" s="7">
        <v>1.8129999999999999</v>
      </c>
      <c r="L6" s="7">
        <v>1.2789999999999999</v>
      </c>
      <c r="M6" s="7">
        <v>1.105</v>
      </c>
      <c r="N6" s="7">
        <v>0.95699999999999996</v>
      </c>
      <c r="O6" s="7">
        <v>1.915</v>
      </c>
      <c r="P6" s="7">
        <v>1.3069999999999999</v>
      </c>
      <c r="Q6" s="7">
        <v>9.9000000000000005E-2</v>
      </c>
      <c r="R6" s="1"/>
      <c r="S6" s="2"/>
    </row>
    <row r="7" spans="1:19" x14ac:dyDescent="0.25">
      <c r="A7" s="7" t="s">
        <v>2</v>
      </c>
      <c r="B7" s="7">
        <v>0.107</v>
      </c>
      <c r="C7" s="7">
        <v>0.17699999999999999</v>
      </c>
      <c r="D7" s="7">
        <v>0.76300000000000001</v>
      </c>
      <c r="E7" s="7">
        <v>1.2729999999999999</v>
      </c>
      <c r="F7" s="7">
        <v>1.2949999999999999</v>
      </c>
      <c r="G7" s="7">
        <v>1.47</v>
      </c>
      <c r="H7" s="7">
        <v>0.152</v>
      </c>
      <c r="I7" s="9"/>
      <c r="J7" s="7" t="s">
        <v>2</v>
      </c>
      <c r="K7" s="7">
        <v>1.597</v>
      </c>
      <c r="L7" s="7">
        <v>1.36</v>
      </c>
      <c r="M7" s="7">
        <v>1.417</v>
      </c>
      <c r="N7" s="7">
        <v>1.32</v>
      </c>
      <c r="O7" s="7">
        <v>1.8420000000000001</v>
      </c>
      <c r="P7" s="7">
        <v>1.47</v>
      </c>
      <c r="Q7" s="7">
        <v>0.152</v>
      </c>
      <c r="R7" s="1"/>
      <c r="S7" s="2"/>
    </row>
    <row r="8" spans="1:19" x14ac:dyDescent="0.25">
      <c r="A8" s="10" t="s">
        <v>3</v>
      </c>
      <c r="B8" s="11" t="s">
        <v>13</v>
      </c>
      <c r="C8" s="11" t="s">
        <v>15</v>
      </c>
      <c r="D8" s="11" t="s">
        <v>17</v>
      </c>
      <c r="E8" s="11" t="s">
        <v>19</v>
      </c>
      <c r="F8" s="11" t="s">
        <v>21</v>
      </c>
      <c r="G8" s="11" t="s">
        <v>23</v>
      </c>
      <c r="H8" s="11" t="s">
        <v>25</v>
      </c>
      <c r="I8" s="1"/>
      <c r="J8" s="10" t="s">
        <v>3</v>
      </c>
      <c r="K8" s="12" t="s">
        <v>52</v>
      </c>
      <c r="L8" s="12" t="s">
        <v>54</v>
      </c>
      <c r="M8" s="12" t="s">
        <v>56</v>
      </c>
      <c r="N8" s="12" t="s">
        <v>58</v>
      </c>
      <c r="O8" s="12" t="s">
        <v>60</v>
      </c>
      <c r="P8" s="12" t="s">
        <v>23</v>
      </c>
      <c r="Q8" s="10" t="s">
        <v>63</v>
      </c>
      <c r="R8" s="1"/>
      <c r="S8" s="2"/>
    </row>
    <row r="9" spans="1:19" x14ac:dyDescent="0.25">
      <c r="A9" s="10" t="s">
        <v>7</v>
      </c>
      <c r="B9" s="11" t="s">
        <v>14</v>
      </c>
      <c r="C9" s="11" t="s">
        <v>16</v>
      </c>
      <c r="D9" s="11" t="s">
        <v>18</v>
      </c>
      <c r="E9" s="11" t="s">
        <v>20</v>
      </c>
      <c r="F9" s="11" t="s">
        <v>22</v>
      </c>
      <c r="G9" s="11" t="s">
        <v>24</v>
      </c>
      <c r="H9" s="11">
        <v>-3.3333333333335213E-4</v>
      </c>
      <c r="I9" s="1"/>
      <c r="J9" s="10" t="s">
        <v>7</v>
      </c>
      <c r="K9" s="12" t="s">
        <v>53</v>
      </c>
      <c r="L9" s="12" t="s">
        <v>55</v>
      </c>
      <c r="M9" s="12" t="s">
        <v>57</v>
      </c>
      <c r="N9" s="12" t="s">
        <v>59</v>
      </c>
      <c r="O9" s="12" t="s">
        <v>61</v>
      </c>
      <c r="P9" s="12" t="s">
        <v>62</v>
      </c>
      <c r="Q9" s="10">
        <v>0</v>
      </c>
      <c r="R9" s="1"/>
      <c r="S9" s="2"/>
    </row>
    <row r="10" spans="1:19" hidden="1" x14ac:dyDescent="0.25">
      <c r="A10" s="10" t="s">
        <v>7</v>
      </c>
      <c r="B10" s="11">
        <f>B12-0.112</f>
        <v>9.6666666666666567E-3</v>
      </c>
      <c r="C10" s="11">
        <f t="shared" ref="C10:H10" si="0">C12-0.112</f>
        <v>0.32766666666666666</v>
      </c>
      <c r="D10" s="11">
        <f t="shared" si="0"/>
        <v>0.626</v>
      </c>
      <c r="E10" s="11">
        <f t="shared" si="0"/>
        <v>1.07</v>
      </c>
      <c r="F10" s="11">
        <f t="shared" si="0"/>
        <v>1.1929999999999998</v>
      </c>
      <c r="G10" s="11">
        <f t="shared" si="0"/>
        <v>1.2693333333333332</v>
      </c>
      <c r="H10" s="11">
        <f t="shared" si="0"/>
        <v>-3.3333333333335213E-4</v>
      </c>
      <c r="I10" s="1"/>
      <c r="J10" s="10" t="s">
        <v>7</v>
      </c>
      <c r="K10" s="12">
        <f>K12-0.084</f>
        <v>1.4606666666666668</v>
      </c>
      <c r="L10" s="12">
        <f t="shared" ref="L10:P10" si="1">L12-0.084</f>
        <v>1.2916666666666665</v>
      </c>
      <c r="M10" s="12">
        <f t="shared" si="1"/>
        <v>1.2396666666666667</v>
      </c>
      <c r="N10" s="12">
        <f t="shared" si="1"/>
        <v>1.232</v>
      </c>
      <c r="O10" s="12">
        <f t="shared" si="1"/>
        <v>1.7043333333333333</v>
      </c>
      <c r="P10" s="12">
        <f t="shared" si="1"/>
        <v>1.2973333333333332</v>
      </c>
      <c r="Q10" s="12">
        <v>0</v>
      </c>
      <c r="R10" s="1"/>
      <c r="S10" s="2"/>
    </row>
    <row r="11" spans="1:19" x14ac:dyDescent="0.25">
      <c r="A11" s="13" t="s">
        <v>8</v>
      </c>
      <c r="B11" s="14">
        <f>B10/1.269*100</f>
        <v>0.76175466246388157</v>
      </c>
      <c r="C11" s="14">
        <f t="shared" ref="C11:F11" si="2">C10/1.269*100</f>
        <v>25.82085631731022</v>
      </c>
      <c r="D11" s="14">
        <f t="shared" si="2"/>
        <v>49.330181245074868</v>
      </c>
      <c r="E11" s="14">
        <f t="shared" si="2"/>
        <v>84.318360914105611</v>
      </c>
      <c r="F11" s="14">
        <f t="shared" si="2"/>
        <v>94.011032308904646</v>
      </c>
      <c r="G11" s="14">
        <v>100</v>
      </c>
      <c r="H11" s="14">
        <v>0</v>
      </c>
      <c r="I11" s="15"/>
      <c r="J11" s="10" t="s">
        <v>8</v>
      </c>
      <c r="K11" s="16">
        <f>K10/1.297*100</f>
        <v>112.6188640452326</v>
      </c>
      <c r="L11" s="16">
        <f t="shared" ref="L11:O11" si="3">L10/1.297*100</f>
        <v>99.588794654330499</v>
      </c>
      <c r="M11" s="16">
        <f t="shared" si="3"/>
        <v>95.579542534052948</v>
      </c>
      <c r="N11" s="16">
        <f t="shared" si="3"/>
        <v>94.988434849653046</v>
      </c>
      <c r="O11" s="16">
        <f t="shared" si="3"/>
        <v>131.40580827550758</v>
      </c>
      <c r="P11" s="16">
        <v>100</v>
      </c>
      <c r="Q11" s="16">
        <v>0</v>
      </c>
      <c r="R11" s="1"/>
      <c r="S11" s="2"/>
    </row>
    <row r="12" spans="1:19" x14ac:dyDescent="0.25">
      <c r="A12" s="10" t="s">
        <v>3</v>
      </c>
      <c r="B12" s="11">
        <f>AVERAGE(B5:B7)</f>
        <v>0.12166666666666666</v>
      </c>
      <c r="C12" s="11">
        <f t="shared" ref="C12:H12" si="4">AVERAGE(C5:C7)</f>
        <v>0.43966666666666665</v>
      </c>
      <c r="D12" s="11">
        <f t="shared" si="4"/>
        <v>0.73799999999999999</v>
      </c>
      <c r="E12" s="11">
        <f t="shared" si="4"/>
        <v>1.1820000000000002</v>
      </c>
      <c r="F12" s="11">
        <f t="shared" si="4"/>
        <v>1.3049999999999999</v>
      </c>
      <c r="G12" s="11">
        <f t="shared" si="4"/>
        <v>1.3813333333333333</v>
      </c>
      <c r="H12" s="11">
        <f t="shared" si="4"/>
        <v>0.11166666666666665</v>
      </c>
      <c r="I12" s="17"/>
      <c r="J12" s="10" t="s">
        <v>3</v>
      </c>
      <c r="K12" s="12">
        <f t="shared" ref="K12:P12" si="5">AVERAGE(K5:K7)</f>
        <v>1.5446666666666669</v>
      </c>
      <c r="L12" s="12">
        <f t="shared" si="5"/>
        <v>1.3756666666666666</v>
      </c>
      <c r="M12" s="12">
        <f t="shared" si="5"/>
        <v>1.3236666666666668</v>
      </c>
      <c r="N12" s="12">
        <f t="shared" si="5"/>
        <v>1.3160000000000001</v>
      </c>
      <c r="O12" s="12">
        <f t="shared" si="5"/>
        <v>1.7883333333333333</v>
      </c>
      <c r="P12" s="12">
        <f t="shared" si="5"/>
        <v>1.3813333333333333</v>
      </c>
      <c r="Q12" s="12">
        <f>AVERAGE(Q5:Q7)</f>
        <v>0.11166666666666665</v>
      </c>
      <c r="R12" s="1"/>
      <c r="S12" s="2"/>
    </row>
    <row r="13" spans="1:19" x14ac:dyDescent="0.25">
      <c r="A13" s="10" t="s">
        <v>4</v>
      </c>
      <c r="B13" s="11">
        <f>STDEV(B5:B7)</f>
        <v>1.5011106998930419E-2</v>
      </c>
      <c r="C13" s="11">
        <f t="shared" ref="C13:H13" si="6">STDEV(C5:C7)</f>
        <v>0.22774181287882425</v>
      </c>
      <c r="D13" s="11">
        <f t="shared" si="6"/>
        <v>0.46000978250467678</v>
      </c>
      <c r="E13" s="11">
        <f t="shared" si="6"/>
        <v>0.30872803565597917</v>
      </c>
      <c r="F13" s="11">
        <f t="shared" si="6"/>
        <v>0.14825316185498374</v>
      </c>
      <c r="G13" s="11">
        <f t="shared" si="6"/>
        <v>8.243987708223087E-2</v>
      </c>
      <c r="H13" s="11">
        <f t="shared" si="6"/>
        <v>3.5725807665234581E-2</v>
      </c>
      <c r="I13" s="1"/>
      <c r="J13" s="10" t="s">
        <v>4</v>
      </c>
      <c r="K13" s="12">
        <f t="shared" ref="K13:P13" si="7">STDEV(K5:K7)</f>
        <v>0.29796700040999918</v>
      </c>
      <c r="L13" s="12">
        <f t="shared" si="7"/>
        <v>0.1053771006117237</v>
      </c>
      <c r="M13" s="12">
        <f t="shared" si="7"/>
        <v>0.19004560856103289</v>
      </c>
      <c r="N13" s="12">
        <f t="shared" si="7"/>
        <v>0.35701680632709692</v>
      </c>
      <c r="O13" s="12">
        <f t="shared" si="7"/>
        <v>0.16038183604552395</v>
      </c>
      <c r="P13" s="12">
        <f t="shared" si="7"/>
        <v>8.243987708223087E-2</v>
      </c>
      <c r="Q13" s="12">
        <f>STDEV(Q5:Q11)</f>
        <v>6.5202505064350602E-2</v>
      </c>
      <c r="R13" s="1"/>
      <c r="S13" s="2"/>
    </row>
    <row r="14" spans="1:19" x14ac:dyDescent="0.25">
      <c r="A14" s="18"/>
      <c r="B14" s="19"/>
      <c r="C14" s="19"/>
      <c r="D14" s="19"/>
      <c r="E14" s="19"/>
      <c r="F14" s="19"/>
      <c r="G14" s="19"/>
      <c r="H14" s="19"/>
      <c r="I14" s="1"/>
      <c r="J14" s="18"/>
      <c r="K14" s="20"/>
      <c r="L14" s="20"/>
      <c r="M14" s="20"/>
      <c r="N14" s="20"/>
      <c r="O14" s="20"/>
      <c r="P14" s="20"/>
      <c r="Q14" s="1"/>
      <c r="R14" s="1"/>
      <c r="S14" s="2"/>
    </row>
    <row r="15" spans="1:19" x14ac:dyDescent="0.25">
      <c r="A15" s="18"/>
      <c r="B15" s="19"/>
      <c r="C15" s="19"/>
      <c r="D15" s="19"/>
      <c r="E15" s="19"/>
      <c r="F15" s="19"/>
      <c r="G15" s="19"/>
      <c r="H15" s="19"/>
      <c r="I15" s="1"/>
      <c r="J15" s="18"/>
      <c r="K15" s="1"/>
      <c r="L15" s="1"/>
      <c r="M15" s="1"/>
      <c r="N15" s="1"/>
      <c r="O15" s="1"/>
      <c r="P15" s="1"/>
      <c r="Q15" s="1"/>
      <c r="R15" s="1"/>
      <c r="S15" s="2"/>
    </row>
    <row r="16" spans="1:19" x14ac:dyDescent="0.25">
      <c r="A16" s="4" t="s">
        <v>11</v>
      </c>
      <c r="B16" s="5" t="s">
        <v>117</v>
      </c>
      <c r="C16" s="5"/>
      <c r="D16" s="5"/>
      <c r="E16" s="5"/>
      <c r="F16" s="5"/>
      <c r="G16" s="5"/>
      <c r="H16" s="5"/>
      <c r="I16" s="1"/>
      <c r="J16" s="4" t="s">
        <v>11</v>
      </c>
      <c r="K16" s="5" t="s">
        <v>116</v>
      </c>
      <c r="L16" s="5"/>
      <c r="M16" s="5"/>
      <c r="N16" s="5"/>
      <c r="O16" s="5"/>
      <c r="P16" s="5"/>
      <c r="Q16" s="5"/>
      <c r="R16" s="1"/>
      <c r="S16" s="2"/>
    </row>
    <row r="17" spans="1:19" x14ac:dyDescent="0.25">
      <c r="A17" s="4" t="s">
        <v>9</v>
      </c>
      <c r="B17" s="4">
        <v>50</v>
      </c>
      <c r="C17" s="4">
        <v>40</v>
      </c>
      <c r="D17" s="4">
        <v>30</v>
      </c>
      <c r="E17" s="4">
        <v>20</v>
      </c>
      <c r="F17" s="4">
        <v>10</v>
      </c>
      <c r="G17" s="6">
        <v>0</v>
      </c>
      <c r="H17" s="6" t="s">
        <v>6</v>
      </c>
      <c r="I17" s="1"/>
      <c r="J17" s="4" t="s">
        <v>9</v>
      </c>
      <c r="K17" s="4">
        <v>50</v>
      </c>
      <c r="L17" s="4">
        <v>40</v>
      </c>
      <c r="M17" s="4">
        <v>30</v>
      </c>
      <c r="N17" s="4">
        <v>20</v>
      </c>
      <c r="O17" s="4">
        <v>10</v>
      </c>
      <c r="P17" s="6">
        <v>0</v>
      </c>
      <c r="Q17" s="6" t="s">
        <v>6</v>
      </c>
      <c r="R17" s="1"/>
      <c r="S17" s="2"/>
    </row>
    <row r="18" spans="1:19" x14ac:dyDescent="0.25">
      <c r="A18" s="7" t="s">
        <v>0</v>
      </c>
      <c r="B18" s="7">
        <v>0.44700000000000001</v>
      </c>
      <c r="C18" s="7">
        <v>0.86</v>
      </c>
      <c r="D18" s="7">
        <v>1.119</v>
      </c>
      <c r="E18" s="7">
        <v>1.079</v>
      </c>
      <c r="F18" s="7">
        <v>1.1619999999999999</v>
      </c>
      <c r="G18" s="7">
        <v>1.222</v>
      </c>
      <c r="H18" s="7">
        <v>0.09</v>
      </c>
      <c r="I18" s="8"/>
      <c r="J18" s="7" t="s">
        <v>0</v>
      </c>
      <c r="K18" s="7">
        <v>0.98399999999999999</v>
      </c>
      <c r="L18" s="7">
        <v>1.3759999999999999</v>
      </c>
      <c r="M18" s="7">
        <v>1.256</v>
      </c>
      <c r="N18" s="7">
        <v>1.202</v>
      </c>
      <c r="O18" s="7">
        <v>1.056</v>
      </c>
      <c r="P18" s="7">
        <v>1.222</v>
      </c>
      <c r="Q18" s="7">
        <v>0.09</v>
      </c>
      <c r="R18" s="1"/>
      <c r="S18" s="2"/>
    </row>
    <row r="19" spans="1:19" x14ac:dyDescent="0.25">
      <c r="A19" s="7" t="s">
        <v>1</v>
      </c>
      <c r="B19" s="7">
        <v>0.13900000000000001</v>
      </c>
      <c r="C19" s="7">
        <v>0.61299999999999999</v>
      </c>
      <c r="D19" s="7">
        <v>0.99199999999999999</v>
      </c>
      <c r="E19" s="7">
        <v>0.98299999999999998</v>
      </c>
      <c r="F19" s="7">
        <v>1.099</v>
      </c>
      <c r="G19" s="7">
        <v>1.0029999999999999</v>
      </c>
      <c r="H19" s="7">
        <v>0.10100000000000001</v>
      </c>
      <c r="I19" s="9"/>
      <c r="J19" s="7" t="s">
        <v>1</v>
      </c>
      <c r="K19" s="7">
        <v>1.23</v>
      </c>
      <c r="L19" s="7">
        <v>0.89600000000000002</v>
      </c>
      <c r="M19" s="7">
        <v>1.1259999999999999</v>
      </c>
      <c r="N19" s="7">
        <v>0.98099999999999998</v>
      </c>
      <c r="O19" s="7">
        <v>1.0960000000000001</v>
      </c>
      <c r="P19" s="7">
        <v>1.0029999999999999</v>
      </c>
      <c r="Q19" s="7">
        <v>0.10100000000000001</v>
      </c>
      <c r="R19" s="1"/>
      <c r="S19" s="2"/>
    </row>
    <row r="20" spans="1:19" x14ac:dyDescent="0.25">
      <c r="A20" s="7" t="s">
        <v>2</v>
      </c>
      <c r="B20" s="7">
        <v>0.11899999999999999</v>
      </c>
      <c r="C20" s="7">
        <v>0.56299999999999994</v>
      </c>
      <c r="D20" s="7">
        <v>0.80700000000000005</v>
      </c>
      <c r="E20" s="7">
        <v>1.1220000000000001</v>
      </c>
      <c r="F20" s="7">
        <v>1.117</v>
      </c>
      <c r="G20" s="7">
        <v>1.2010000000000001</v>
      </c>
      <c r="H20" s="7">
        <v>0.126</v>
      </c>
      <c r="I20" s="9"/>
      <c r="J20" s="7" t="s">
        <v>2</v>
      </c>
      <c r="K20" s="7">
        <v>1.3380000000000001</v>
      </c>
      <c r="L20" s="7">
        <v>1.363</v>
      </c>
      <c r="M20" s="7">
        <v>1.0820000000000001</v>
      </c>
      <c r="N20" s="7">
        <v>1.03</v>
      </c>
      <c r="O20" s="7">
        <v>1.234</v>
      </c>
      <c r="P20" s="7">
        <v>1.2010000000000001</v>
      </c>
      <c r="Q20" s="7">
        <v>0.126</v>
      </c>
      <c r="R20" s="1"/>
      <c r="S20" s="2"/>
    </row>
    <row r="21" spans="1:19" x14ac:dyDescent="0.25">
      <c r="A21" s="10" t="s">
        <v>3</v>
      </c>
      <c r="B21" s="11" t="s">
        <v>26</v>
      </c>
      <c r="C21" s="11" t="s">
        <v>28</v>
      </c>
      <c r="D21" s="11" t="s">
        <v>30</v>
      </c>
      <c r="E21" s="11" t="s">
        <v>32</v>
      </c>
      <c r="F21" s="11" t="s">
        <v>34</v>
      </c>
      <c r="G21" s="11" t="s">
        <v>36</v>
      </c>
      <c r="H21" s="11" t="s">
        <v>38</v>
      </c>
      <c r="I21" s="1"/>
      <c r="J21" s="10" t="s">
        <v>3</v>
      </c>
      <c r="K21" s="12" t="s">
        <v>64</v>
      </c>
      <c r="L21" s="12" t="s">
        <v>66</v>
      </c>
      <c r="M21" s="12" t="s">
        <v>68</v>
      </c>
      <c r="N21" s="12" t="s">
        <v>70</v>
      </c>
      <c r="O21" s="12" t="s">
        <v>5</v>
      </c>
      <c r="P21" s="12" t="s">
        <v>36</v>
      </c>
      <c r="Q21" s="7" t="s">
        <v>38</v>
      </c>
      <c r="R21" s="1"/>
      <c r="S21" s="2"/>
    </row>
    <row r="22" spans="1:19" x14ac:dyDescent="0.25">
      <c r="A22" s="10" t="s">
        <v>7</v>
      </c>
      <c r="B22" s="11" t="s">
        <v>27</v>
      </c>
      <c r="C22" s="11" t="s">
        <v>29</v>
      </c>
      <c r="D22" s="11" t="s">
        <v>31</v>
      </c>
      <c r="E22" s="11" t="s">
        <v>33</v>
      </c>
      <c r="F22" s="11" t="s">
        <v>35</v>
      </c>
      <c r="G22" s="11" t="s">
        <v>37</v>
      </c>
      <c r="H22" s="11">
        <v>-3.3333333333332438E-4</v>
      </c>
      <c r="I22" s="1"/>
      <c r="J22" s="10" t="s">
        <v>7</v>
      </c>
      <c r="K22" s="12" t="s">
        <v>65</v>
      </c>
      <c r="L22" s="12" t="s">
        <v>67</v>
      </c>
      <c r="M22" s="12" t="s">
        <v>69</v>
      </c>
      <c r="N22" s="12">
        <v>0.96499999999999997</v>
      </c>
      <c r="O22" s="12" t="s">
        <v>71</v>
      </c>
      <c r="P22" s="12" t="s">
        <v>37</v>
      </c>
      <c r="Q22" s="7">
        <v>0</v>
      </c>
      <c r="R22" s="1"/>
      <c r="S22" s="2"/>
    </row>
    <row r="23" spans="1:19" hidden="1" x14ac:dyDescent="0.25">
      <c r="A23" s="10" t="s">
        <v>7</v>
      </c>
      <c r="B23" s="11">
        <f>B25-0.106</f>
        <v>0.129</v>
      </c>
      <c r="C23" s="11">
        <f t="shared" ref="C23:H23" si="8">C25-0.106</f>
        <v>0.57266666666666655</v>
      </c>
      <c r="D23" s="11">
        <f t="shared" si="8"/>
        <v>0.86666666666666659</v>
      </c>
      <c r="E23" s="11">
        <f t="shared" si="8"/>
        <v>0.95533333333333348</v>
      </c>
      <c r="F23" s="11">
        <f t="shared" si="8"/>
        <v>1.02</v>
      </c>
      <c r="G23" s="11">
        <f t="shared" si="8"/>
        <v>1.0359999999999998</v>
      </c>
      <c r="H23" s="11">
        <f t="shared" si="8"/>
        <v>-3.3333333333332438E-4</v>
      </c>
      <c r="I23" s="1"/>
      <c r="J23" s="10" t="s">
        <v>7</v>
      </c>
      <c r="K23" s="12">
        <f>K25-0.106</f>
        <v>1.0779999999999998</v>
      </c>
      <c r="L23" s="12">
        <f t="shared" ref="L23:Q23" si="9">L25-0.106</f>
        <v>1.1056666666666666</v>
      </c>
      <c r="M23" s="12">
        <f t="shared" si="9"/>
        <v>1.0486666666666664</v>
      </c>
      <c r="N23" s="12">
        <f t="shared" si="9"/>
        <v>0.96499999999999997</v>
      </c>
      <c r="O23" s="12">
        <f t="shared" si="9"/>
        <v>1.0226666666666666</v>
      </c>
      <c r="P23" s="12">
        <f t="shared" si="9"/>
        <v>1.0359999999999998</v>
      </c>
      <c r="Q23" s="12">
        <f t="shared" si="9"/>
        <v>-3.3333333333332438E-4</v>
      </c>
      <c r="R23" s="1"/>
      <c r="S23" s="2"/>
    </row>
    <row r="24" spans="1:19" x14ac:dyDescent="0.25">
      <c r="A24" s="10" t="s">
        <v>8</v>
      </c>
      <c r="B24" s="16">
        <f>B23/1.036*100</f>
        <v>12.451737451737452</v>
      </c>
      <c r="C24" s="16">
        <f t="shared" ref="C24:G24" si="10">C23/1.036*100</f>
        <v>55.276705276705265</v>
      </c>
      <c r="D24" s="16">
        <f t="shared" si="10"/>
        <v>83.655083655083644</v>
      </c>
      <c r="E24" s="16">
        <f t="shared" si="10"/>
        <v>92.213642213642217</v>
      </c>
      <c r="F24" s="16">
        <f t="shared" si="10"/>
        <v>98.455598455598462</v>
      </c>
      <c r="G24" s="16">
        <f t="shared" si="10"/>
        <v>99.999999999999972</v>
      </c>
      <c r="H24" s="16">
        <v>0</v>
      </c>
      <c r="I24" s="1"/>
      <c r="J24" s="10" t="s">
        <v>8</v>
      </c>
      <c r="K24" s="21">
        <f>K23/1.036*100</f>
        <v>104.05405405405403</v>
      </c>
      <c r="L24" s="21">
        <f t="shared" ref="L24:P24" si="11">L23/1.036*100</f>
        <v>106.7245817245817</v>
      </c>
      <c r="M24" s="21">
        <f t="shared" si="11"/>
        <v>101.22265122265119</v>
      </c>
      <c r="N24" s="21">
        <f t="shared" si="11"/>
        <v>93.146718146718143</v>
      </c>
      <c r="O24" s="21">
        <f t="shared" si="11"/>
        <v>98.712998712998697</v>
      </c>
      <c r="P24" s="21">
        <f t="shared" si="11"/>
        <v>99.999999999999972</v>
      </c>
      <c r="Q24" s="21">
        <v>0</v>
      </c>
      <c r="R24" s="1"/>
      <c r="S24" s="2"/>
    </row>
    <row r="25" spans="1:19" x14ac:dyDescent="0.25">
      <c r="A25" s="10" t="s">
        <v>3</v>
      </c>
      <c r="B25" s="11">
        <f t="shared" ref="B25:H25" si="12">AVERAGE(B18:B20)</f>
        <v>0.23500000000000001</v>
      </c>
      <c r="C25" s="11">
        <f t="shared" si="12"/>
        <v>0.67866666666666653</v>
      </c>
      <c r="D25" s="11">
        <f t="shared" si="12"/>
        <v>0.97266666666666657</v>
      </c>
      <c r="E25" s="11">
        <f t="shared" si="12"/>
        <v>1.0613333333333335</v>
      </c>
      <c r="F25" s="11">
        <f t="shared" si="12"/>
        <v>1.1260000000000001</v>
      </c>
      <c r="G25" s="11">
        <f t="shared" si="12"/>
        <v>1.1419999999999999</v>
      </c>
      <c r="H25" s="11">
        <f t="shared" si="12"/>
        <v>0.10566666666666667</v>
      </c>
      <c r="I25" s="19"/>
      <c r="J25" s="10" t="s">
        <v>3</v>
      </c>
      <c r="K25" s="11">
        <f t="shared" ref="K25:Q25" si="13">AVERAGE(K18:K20)</f>
        <v>1.1839999999999999</v>
      </c>
      <c r="L25" s="11">
        <f t="shared" si="13"/>
        <v>1.2116666666666667</v>
      </c>
      <c r="M25" s="11">
        <f t="shared" si="13"/>
        <v>1.1546666666666665</v>
      </c>
      <c r="N25" s="11">
        <f t="shared" si="13"/>
        <v>1.071</v>
      </c>
      <c r="O25" s="11">
        <f t="shared" si="13"/>
        <v>1.1286666666666667</v>
      </c>
      <c r="P25" s="11">
        <f t="shared" si="13"/>
        <v>1.1419999999999999</v>
      </c>
      <c r="Q25" s="11">
        <f t="shared" si="13"/>
        <v>0.10566666666666667</v>
      </c>
      <c r="R25" s="1"/>
      <c r="S25" s="2"/>
    </row>
    <row r="26" spans="1:19" x14ac:dyDescent="0.25">
      <c r="A26" s="10" t="s">
        <v>4</v>
      </c>
      <c r="B26" s="11">
        <f t="shared" ref="B26:H26" si="14">STDEV(B18:B20)</f>
        <v>0.18386951895297923</v>
      </c>
      <c r="C26" s="11">
        <f t="shared" si="14"/>
        <v>0.15901677060402594</v>
      </c>
      <c r="D26" s="11">
        <f t="shared" si="14"/>
        <v>0.15689593153850037</v>
      </c>
      <c r="E26" s="11">
        <f t="shared" si="14"/>
        <v>7.1164129541035917E-2</v>
      </c>
      <c r="F26" s="11">
        <f t="shared" si="14"/>
        <v>3.2449961479175872E-2</v>
      </c>
      <c r="G26" s="11">
        <f t="shared" si="14"/>
        <v>0.12083459769453456</v>
      </c>
      <c r="H26" s="11">
        <f t="shared" si="14"/>
        <v>1.8448125469362229E-2</v>
      </c>
      <c r="I26" s="19"/>
      <c r="J26" s="10" t="s">
        <v>4</v>
      </c>
      <c r="K26" s="11">
        <f t="shared" ref="K26:Q26" si="15">STDEV(K18:K20)</f>
        <v>0.18142767153882486</v>
      </c>
      <c r="L26" s="11">
        <f t="shared" si="15"/>
        <v>0.2734526162488371</v>
      </c>
      <c r="M26" s="11">
        <f t="shared" si="15"/>
        <v>9.0472832017867849E-2</v>
      </c>
      <c r="N26" s="11">
        <f t="shared" si="15"/>
        <v>0.11606463716395272</v>
      </c>
      <c r="O26" s="11">
        <f t="shared" si="15"/>
        <v>9.3388079182159675E-2</v>
      </c>
      <c r="P26" s="11">
        <f t="shared" si="15"/>
        <v>0.12083459769453456</v>
      </c>
      <c r="Q26" s="11">
        <f t="shared" si="15"/>
        <v>1.8448125469362229E-2</v>
      </c>
      <c r="R26" s="1"/>
      <c r="S26" s="2"/>
    </row>
    <row r="27" spans="1:19" x14ac:dyDescent="0.25">
      <c r="A27" s="18"/>
      <c r="B27" s="19"/>
      <c r="C27" s="19"/>
      <c r="D27" s="19"/>
      <c r="E27" s="19"/>
      <c r="F27" s="19"/>
      <c r="G27" s="19"/>
      <c r="H27" s="19"/>
      <c r="I27" s="1"/>
      <c r="J27" s="18"/>
      <c r="K27" s="22"/>
      <c r="L27" s="22"/>
      <c r="M27" s="22"/>
      <c r="N27" s="22"/>
      <c r="O27" s="22"/>
      <c r="P27" s="22"/>
      <c r="Q27" s="18"/>
      <c r="R27" s="1"/>
      <c r="S27" s="2"/>
    </row>
    <row r="28" spans="1:19" x14ac:dyDescent="0.25">
      <c r="A28" s="18"/>
      <c r="B28" s="19"/>
      <c r="C28" s="19"/>
      <c r="D28" s="19"/>
      <c r="E28" s="19"/>
      <c r="F28" s="19"/>
      <c r="G28" s="19"/>
      <c r="H28" s="19"/>
      <c r="I28" s="1"/>
      <c r="J28" s="1"/>
      <c r="K28" s="23"/>
      <c r="L28" s="23"/>
      <c r="M28" s="23"/>
      <c r="N28" s="23"/>
      <c r="O28" s="23"/>
      <c r="P28" s="23"/>
      <c r="Q28" s="1"/>
      <c r="R28" s="1"/>
      <c r="S28" s="2"/>
    </row>
    <row r="29" spans="1:19" x14ac:dyDescent="0.25">
      <c r="A29" s="4" t="s">
        <v>12</v>
      </c>
      <c r="B29" s="5" t="s">
        <v>117</v>
      </c>
      <c r="C29" s="5"/>
      <c r="D29" s="5"/>
      <c r="E29" s="5"/>
      <c r="F29" s="5"/>
      <c r="G29" s="5"/>
      <c r="H29" s="5"/>
      <c r="I29" s="1"/>
      <c r="J29" s="4" t="s">
        <v>12</v>
      </c>
      <c r="K29" s="5" t="s">
        <v>116</v>
      </c>
      <c r="L29" s="5"/>
      <c r="M29" s="5"/>
      <c r="N29" s="5"/>
      <c r="O29" s="5"/>
      <c r="P29" s="5"/>
      <c r="Q29" s="5"/>
      <c r="R29" s="1"/>
      <c r="S29" s="2"/>
    </row>
    <row r="30" spans="1:19" x14ac:dyDescent="0.25">
      <c r="A30" s="4" t="s">
        <v>9</v>
      </c>
      <c r="B30" s="4">
        <v>50</v>
      </c>
      <c r="C30" s="4">
        <v>40</v>
      </c>
      <c r="D30" s="4">
        <v>30</v>
      </c>
      <c r="E30" s="4">
        <v>20</v>
      </c>
      <c r="F30" s="4">
        <v>10</v>
      </c>
      <c r="G30" s="6">
        <v>0</v>
      </c>
      <c r="H30" s="6" t="s">
        <v>6</v>
      </c>
      <c r="I30" s="1"/>
      <c r="J30" s="4" t="s">
        <v>9</v>
      </c>
      <c r="K30" s="4">
        <v>50</v>
      </c>
      <c r="L30" s="4">
        <v>40</v>
      </c>
      <c r="M30" s="4">
        <v>30</v>
      </c>
      <c r="N30" s="4">
        <v>20</v>
      </c>
      <c r="O30" s="4">
        <v>10</v>
      </c>
      <c r="P30" s="6">
        <v>0</v>
      </c>
      <c r="Q30" s="6" t="s">
        <v>6</v>
      </c>
      <c r="R30" s="1"/>
      <c r="S30" s="2"/>
    </row>
    <row r="31" spans="1:19" x14ac:dyDescent="0.25">
      <c r="A31" s="7" t="s">
        <v>0</v>
      </c>
      <c r="B31" s="7">
        <v>0.21</v>
      </c>
      <c r="C31" s="7">
        <v>0.60599999999999998</v>
      </c>
      <c r="D31" s="7">
        <v>1.1479999999999999</v>
      </c>
      <c r="E31" s="7">
        <v>1.06</v>
      </c>
      <c r="F31" s="7">
        <v>1.2</v>
      </c>
      <c r="G31" s="7">
        <v>1.069</v>
      </c>
      <c r="H31" s="7">
        <v>9.4E-2</v>
      </c>
      <c r="I31" s="1"/>
      <c r="J31" s="7" t="s">
        <v>0</v>
      </c>
      <c r="K31" s="7">
        <v>1.337</v>
      </c>
      <c r="L31" s="7">
        <v>1.3029999999999999</v>
      </c>
      <c r="M31" s="7">
        <v>1.2150000000000001</v>
      </c>
      <c r="N31" s="7">
        <v>1.0840000000000001</v>
      </c>
      <c r="O31" s="7">
        <v>1.167</v>
      </c>
      <c r="P31" s="7">
        <v>1.069</v>
      </c>
      <c r="Q31" s="7">
        <v>9.4E-2</v>
      </c>
      <c r="R31" s="1"/>
      <c r="S31" s="2"/>
    </row>
    <row r="32" spans="1:19" x14ac:dyDescent="0.25">
      <c r="A32" s="7" t="s">
        <v>1</v>
      </c>
      <c r="B32" s="7">
        <v>0.17</v>
      </c>
      <c r="C32" s="7">
        <v>0.36799999999999999</v>
      </c>
      <c r="D32" s="7">
        <v>0.76200000000000001</v>
      </c>
      <c r="E32" s="7">
        <v>0.93500000000000005</v>
      </c>
      <c r="F32" s="7">
        <v>1.0580000000000001</v>
      </c>
      <c r="G32" s="7">
        <v>1.19</v>
      </c>
      <c r="H32" s="7">
        <v>0.115</v>
      </c>
      <c r="I32" s="8"/>
      <c r="J32" s="7" t="s">
        <v>1</v>
      </c>
      <c r="K32" s="7">
        <v>1.0840000000000001</v>
      </c>
      <c r="L32" s="7">
        <v>0.91100000000000003</v>
      </c>
      <c r="M32" s="7">
        <v>1.141</v>
      </c>
      <c r="N32" s="7">
        <v>1.0469999999999999</v>
      </c>
      <c r="O32" s="7">
        <v>0.91700000000000004</v>
      </c>
      <c r="P32" s="7">
        <v>1.19</v>
      </c>
      <c r="Q32" s="7">
        <v>0.115</v>
      </c>
      <c r="R32" s="1"/>
      <c r="S32" s="2"/>
    </row>
    <row r="33" spans="1:19" x14ac:dyDescent="0.25">
      <c r="A33" s="7" t="s">
        <v>2</v>
      </c>
      <c r="B33" s="7">
        <v>0.123</v>
      </c>
      <c r="C33" s="7">
        <v>0.26700000000000002</v>
      </c>
      <c r="D33" s="7">
        <v>0.57299999999999995</v>
      </c>
      <c r="E33" s="7">
        <v>1.0149999999999999</v>
      </c>
      <c r="F33" s="7">
        <v>1.0129999999999999</v>
      </c>
      <c r="G33" s="7">
        <v>1.1850000000000001</v>
      </c>
      <c r="H33" s="7">
        <v>0.13700000000000001</v>
      </c>
      <c r="I33" s="9"/>
      <c r="J33" s="7" t="s">
        <v>2</v>
      </c>
      <c r="K33" s="7">
        <v>1.232</v>
      </c>
      <c r="L33" s="7">
        <v>1.0449999999999999</v>
      </c>
      <c r="M33" s="7">
        <v>1.0429999999999999</v>
      </c>
      <c r="N33" s="7">
        <v>1.089</v>
      </c>
      <c r="O33" s="7">
        <v>1.149</v>
      </c>
      <c r="P33" s="7">
        <v>1.1850000000000001</v>
      </c>
      <c r="Q33" s="7">
        <v>0.13700000000000001</v>
      </c>
      <c r="R33" s="1"/>
      <c r="S33" s="2"/>
    </row>
    <row r="34" spans="1:19" x14ac:dyDescent="0.25">
      <c r="A34" s="10" t="s">
        <v>3</v>
      </c>
      <c r="B34" s="11" t="s">
        <v>39</v>
      </c>
      <c r="C34" s="11" t="s">
        <v>41</v>
      </c>
      <c r="D34" s="11" t="s">
        <v>43</v>
      </c>
      <c r="E34" s="11" t="s">
        <v>45</v>
      </c>
      <c r="F34" s="11" t="s">
        <v>47</v>
      </c>
      <c r="G34" s="11" t="s">
        <v>49</v>
      </c>
      <c r="H34" s="11" t="s">
        <v>51</v>
      </c>
      <c r="I34" s="9"/>
      <c r="J34" s="10" t="s">
        <v>3</v>
      </c>
      <c r="K34" s="12" t="s">
        <v>72</v>
      </c>
      <c r="L34" s="12" t="s">
        <v>74</v>
      </c>
      <c r="M34" s="12" t="s">
        <v>76</v>
      </c>
      <c r="N34" s="12" t="s">
        <v>78</v>
      </c>
      <c r="O34" s="12" t="s">
        <v>80</v>
      </c>
      <c r="P34" s="12" t="s">
        <v>49</v>
      </c>
      <c r="Q34" s="7" t="s">
        <v>51</v>
      </c>
      <c r="R34" s="1"/>
      <c r="S34" s="2"/>
    </row>
    <row r="35" spans="1:19" x14ac:dyDescent="0.25">
      <c r="A35" s="10" t="s">
        <v>7</v>
      </c>
      <c r="B35" s="11" t="s">
        <v>40</v>
      </c>
      <c r="C35" s="11" t="s">
        <v>42</v>
      </c>
      <c r="D35" s="11" t="s">
        <v>44</v>
      </c>
      <c r="E35" s="11" t="s">
        <v>46</v>
      </c>
      <c r="F35" s="11" t="s">
        <v>48</v>
      </c>
      <c r="G35" s="11" t="s">
        <v>50</v>
      </c>
      <c r="H35" s="11">
        <v>3.3333333333333826E-4</v>
      </c>
      <c r="I35" s="9"/>
      <c r="J35" s="10" t="s">
        <v>7</v>
      </c>
      <c r="K35" s="12" t="s">
        <v>73</v>
      </c>
      <c r="L35" s="12" t="s">
        <v>75</v>
      </c>
      <c r="M35" s="12" t="s">
        <v>77</v>
      </c>
      <c r="N35" s="12" t="s">
        <v>79</v>
      </c>
      <c r="O35" s="12" t="s">
        <v>81</v>
      </c>
      <c r="P35" s="12" t="s">
        <v>50</v>
      </c>
      <c r="Q35" s="7">
        <v>0</v>
      </c>
      <c r="R35" s="1"/>
      <c r="S35" s="2"/>
    </row>
    <row r="36" spans="1:19" hidden="1" x14ac:dyDescent="0.25">
      <c r="A36" s="10" t="s">
        <v>7</v>
      </c>
      <c r="B36" s="11">
        <f>B38-0.115</f>
        <v>5.2666666666666653E-2</v>
      </c>
      <c r="C36" s="11">
        <f t="shared" ref="C36:H36" si="16">C38-0.115</f>
        <v>0.29866666666666669</v>
      </c>
      <c r="D36" s="11">
        <f t="shared" si="16"/>
        <v>0.71266666666666656</v>
      </c>
      <c r="E36" s="11">
        <f t="shared" si="16"/>
        <v>0.8883333333333332</v>
      </c>
      <c r="F36" s="11">
        <f t="shared" si="16"/>
        <v>0.97533333333333339</v>
      </c>
      <c r="G36" s="11">
        <f t="shared" si="16"/>
        <v>1.0329999999999999</v>
      </c>
      <c r="H36" s="11">
        <f t="shared" si="16"/>
        <v>3.3333333333333826E-4</v>
      </c>
      <c r="I36" s="1"/>
      <c r="J36" s="10" t="s">
        <v>7</v>
      </c>
      <c r="K36" s="12">
        <f>K38-0.115</f>
        <v>1.1026666666666669</v>
      </c>
      <c r="L36" s="12">
        <f t="shared" ref="L36:Q36" si="17">L38-0.115</f>
        <v>0.97133333333333338</v>
      </c>
      <c r="M36" s="12">
        <f t="shared" si="17"/>
        <v>1.018</v>
      </c>
      <c r="N36" s="12">
        <f t="shared" si="17"/>
        <v>0.95833333333333348</v>
      </c>
      <c r="O36" s="12">
        <f t="shared" si="17"/>
        <v>0.96266666666666678</v>
      </c>
      <c r="P36" s="12">
        <f t="shared" si="17"/>
        <v>1.0329999999999999</v>
      </c>
      <c r="Q36" s="12">
        <f t="shared" si="17"/>
        <v>3.3333333333333826E-4</v>
      </c>
      <c r="R36" s="1"/>
      <c r="S36" s="2"/>
    </row>
    <row r="37" spans="1:19" x14ac:dyDescent="0.25">
      <c r="A37" s="10" t="s">
        <v>8</v>
      </c>
      <c r="B37" s="16">
        <f>B36/1.033*100</f>
        <v>5.0984188447886405</v>
      </c>
      <c r="C37" s="16">
        <f t="shared" ref="C37:G37" si="18">C36/1.033*100</f>
        <v>28.912552436269767</v>
      </c>
      <c r="D37" s="16">
        <f t="shared" si="18"/>
        <v>68.989996773152626</v>
      </c>
      <c r="E37" s="16">
        <f t="shared" si="18"/>
        <v>85.995482413681827</v>
      </c>
      <c r="F37" s="16">
        <f t="shared" si="18"/>
        <v>94.417554049693464</v>
      </c>
      <c r="G37" s="16">
        <f t="shared" si="18"/>
        <v>100</v>
      </c>
      <c r="H37" s="16">
        <v>0</v>
      </c>
      <c r="I37" s="1"/>
      <c r="J37" s="10" t="s">
        <v>8</v>
      </c>
      <c r="K37" s="21">
        <f>K36/1.033*100</f>
        <v>106.74411100354956</v>
      </c>
      <c r="L37" s="21">
        <f t="shared" ref="L37:P37" si="19">L36/1.033*100</f>
        <v>94.030332365279136</v>
      </c>
      <c r="M37" s="21">
        <f t="shared" si="19"/>
        <v>98.547918683446284</v>
      </c>
      <c r="N37" s="21">
        <f t="shared" si="19"/>
        <v>92.771861890932584</v>
      </c>
      <c r="O37" s="21">
        <f t="shared" si="19"/>
        <v>93.191352049048106</v>
      </c>
      <c r="P37" s="21">
        <f t="shared" si="19"/>
        <v>100</v>
      </c>
      <c r="Q37" s="21">
        <v>0</v>
      </c>
      <c r="R37" s="1"/>
      <c r="S37" s="2"/>
    </row>
    <row r="38" spans="1:19" x14ac:dyDescent="0.25">
      <c r="A38" s="10" t="s">
        <v>3</v>
      </c>
      <c r="B38" s="11">
        <f>AVERAGE(B31:B33)</f>
        <v>0.16766666666666666</v>
      </c>
      <c r="C38" s="11">
        <f t="shared" ref="C38:H38" si="20">AVERAGE(C31:C33)</f>
        <v>0.41366666666666668</v>
      </c>
      <c r="D38" s="11">
        <f t="shared" si="20"/>
        <v>0.82766666666666655</v>
      </c>
      <c r="E38" s="11">
        <f t="shared" si="20"/>
        <v>1.0033333333333332</v>
      </c>
      <c r="F38" s="11">
        <f t="shared" si="20"/>
        <v>1.0903333333333334</v>
      </c>
      <c r="G38" s="11">
        <f t="shared" si="20"/>
        <v>1.1479999999999999</v>
      </c>
      <c r="H38" s="11">
        <f t="shared" si="20"/>
        <v>0.11533333333333334</v>
      </c>
      <c r="I38" s="1"/>
      <c r="J38" s="10" t="s">
        <v>3</v>
      </c>
      <c r="K38" s="12">
        <f t="shared" ref="K38:Q38" si="21">AVERAGE(K31:K33)</f>
        <v>1.2176666666666669</v>
      </c>
      <c r="L38" s="12">
        <f t="shared" si="21"/>
        <v>1.0863333333333334</v>
      </c>
      <c r="M38" s="12">
        <f t="shared" si="21"/>
        <v>1.133</v>
      </c>
      <c r="N38" s="12">
        <f t="shared" si="21"/>
        <v>1.0733333333333335</v>
      </c>
      <c r="O38" s="12">
        <f t="shared" si="21"/>
        <v>1.0776666666666668</v>
      </c>
      <c r="P38" s="12">
        <f t="shared" si="21"/>
        <v>1.1479999999999999</v>
      </c>
      <c r="Q38" s="12">
        <f t="shared" si="21"/>
        <v>0.11533333333333334</v>
      </c>
      <c r="R38" s="1"/>
      <c r="S38" s="2"/>
    </row>
    <row r="39" spans="1:19" x14ac:dyDescent="0.25">
      <c r="A39" s="10" t="s">
        <v>4</v>
      </c>
      <c r="B39" s="11">
        <f t="shared" ref="B39:H39" si="22">STDEV(B31:B33)</f>
        <v>4.3546909572704851E-2</v>
      </c>
      <c r="C39" s="11">
        <f t="shared" si="22"/>
        <v>0.17405267401948557</v>
      </c>
      <c r="D39" s="11">
        <f t="shared" si="22"/>
        <v>0.29307052621055846</v>
      </c>
      <c r="E39" s="11">
        <f t="shared" si="22"/>
        <v>6.3311399710741914E-2</v>
      </c>
      <c r="F39" s="11">
        <f t="shared" si="22"/>
        <v>9.7602937114276103E-2</v>
      </c>
      <c r="G39" s="11">
        <f t="shared" si="22"/>
        <v>6.8461668107050996E-2</v>
      </c>
      <c r="H39" s="11">
        <f t="shared" si="22"/>
        <v>2.1501937897160154E-2</v>
      </c>
      <c r="I39" s="17"/>
      <c r="J39" s="10" t="s">
        <v>4</v>
      </c>
      <c r="K39" s="12">
        <f t="shared" ref="K39:Q39" si="23">STDEV(K31:K33)</f>
        <v>0.12710756599562956</v>
      </c>
      <c r="L39" s="12">
        <f t="shared" si="23"/>
        <v>0.1992418965311589</v>
      </c>
      <c r="M39" s="12">
        <f t="shared" si="23"/>
        <v>8.6278618440492047E-2</v>
      </c>
      <c r="N39" s="12">
        <f t="shared" si="23"/>
        <v>2.2941955743426397E-2</v>
      </c>
      <c r="O39" s="12">
        <f t="shared" si="23"/>
        <v>0.13943218184240475</v>
      </c>
      <c r="P39" s="12">
        <f t="shared" si="23"/>
        <v>6.8461668107050996E-2</v>
      </c>
      <c r="Q39" s="12">
        <f t="shared" si="23"/>
        <v>2.1501937897160154E-2</v>
      </c>
      <c r="R39" s="1"/>
      <c r="S39" s="2"/>
    </row>
    <row r="40" spans="1:19" x14ac:dyDescent="0.25">
      <c r="A40" s="18"/>
      <c r="B40" s="24"/>
      <c r="C40" s="24"/>
      <c r="D40" s="24"/>
      <c r="E40" s="24"/>
      <c r="F40" s="24"/>
      <c r="G40" s="24"/>
      <c r="H40" s="24"/>
      <c r="I40" s="17"/>
      <c r="J40" s="18"/>
      <c r="K40" s="20"/>
      <c r="L40" s="20"/>
      <c r="M40" s="20"/>
      <c r="N40" s="20"/>
      <c r="O40" s="20"/>
      <c r="P40" s="20"/>
      <c r="Q40" s="1"/>
      <c r="R40" s="1"/>
      <c r="S40" s="2"/>
    </row>
    <row r="41" spans="1:19" x14ac:dyDescent="0.25">
      <c r="A41" s="1"/>
      <c r="B41" s="1"/>
      <c r="C41" s="1"/>
      <c r="D41" s="1"/>
      <c r="E41" s="1"/>
      <c r="F41" s="1"/>
      <c r="G41" s="1"/>
      <c r="H41" s="1"/>
      <c r="I41" s="9"/>
      <c r="J41" s="18"/>
      <c r="K41" s="22"/>
      <c r="L41" s="22"/>
      <c r="M41" s="22"/>
      <c r="N41" s="22"/>
      <c r="O41" s="22"/>
      <c r="P41" s="22"/>
      <c r="Q41" s="18"/>
      <c r="R41" s="1"/>
      <c r="S41" s="2"/>
    </row>
    <row r="42" spans="1:19" x14ac:dyDescent="0.25">
      <c r="A42" s="4" t="s">
        <v>10</v>
      </c>
      <c r="B42" s="5" t="s">
        <v>82</v>
      </c>
      <c r="C42" s="5"/>
      <c r="D42" s="5"/>
      <c r="E42" s="5"/>
      <c r="F42" s="5"/>
      <c r="G42" s="5"/>
      <c r="H42" s="25"/>
      <c r="I42" s="9"/>
      <c r="J42" s="26"/>
      <c r="K42" s="27"/>
      <c r="L42" s="27"/>
      <c r="M42" s="27"/>
      <c r="N42" s="27"/>
      <c r="O42" s="27"/>
      <c r="P42" s="27"/>
      <c r="Q42" s="27"/>
      <c r="R42" s="1"/>
      <c r="S42" s="2"/>
    </row>
    <row r="43" spans="1:19" x14ac:dyDescent="0.25">
      <c r="A43" s="4" t="s">
        <v>9</v>
      </c>
      <c r="B43" s="6">
        <v>10</v>
      </c>
      <c r="C43" s="6">
        <v>5</v>
      </c>
      <c r="D43" s="6">
        <v>3</v>
      </c>
      <c r="E43" s="6">
        <v>2</v>
      </c>
      <c r="F43" s="6">
        <v>1</v>
      </c>
      <c r="G43" s="6">
        <v>0</v>
      </c>
      <c r="H43" s="28" t="s">
        <v>6</v>
      </c>
      <c r="I43" s="9"/>
      <c r="J43" s="26"/>
      <c r="K43" s="26"/>
      <c r="L43" s="26"/>
      <c r="M43" s="26"/>
      <c r="N43" s="26"/>
      <c r="O43" s="26"/>
      <c r="P43" s="29"/>
      <c r="Q43" s="29"/>
      <c r="R43" s="1"/>
      <c r="S43" s="2"/>
    </row>
    <row r="44" spans="1:19" x14ac:dyDescent="0.25">
      <c r="A44" s="7" t="s">
        <v>0</v>
      </c>
      <c r="B44" s="7">
        <v>9.1999999999999998E-2</v>
      </c>
      <c r="C44" s="7">
        <v>0.251</v>
      </c>
      <c r="D44" s="7">
        <v>0.35499999999999998</v>
      </c>
      <c r="E44" s="7">
        <v>0.751</v>
      </c>
      <c r="F44" s="7">
        <v>0.56499999999999995</v>
      </c>
      <c r="G44" s="7">
        <v>1.51</v>
      </c>
      <c r="H44" s="30">
        <v>0.109</v>
      </c>
      <c r="I44" s="9"/>
      <c r="J44" s="9"/>
      <c r="K44" s="31"/>
      <c r="L44" s="31"/>
      <c r="M44" s="31"/>
      <c r="N44" s="31"/>
      <c r="O44" s="31"/>
      <c r="P44" s="32"/>
      <c r="Q44" s="32"/>
      <c r="R44" s="1"/>
      <c r="S44" s="2"/>
    </row>
    <row r="45" spans="1:19" x14ac:dyDescent="0.25">
      <c r="A45" s="7" t="s">
        <v>1</v>
      </c>
      <c r="B45" s="7">
        <v>0.09</v>
      </c>
      <c r="C45" s="7">
        <v>0.3</v>
      </c>
      <c r="D45" s="7">
        <v>0.39400000000000002</v>
      </c>
      <c r="E45" s="7">
        <v>0.36199999999999999</v>
      </c>
      <c r="F45" s="7">
        <v>0.65100000000000002</v>
      </c>
      <c r="G45" s="7">
        <v>1.177</v>
      </c>
      <c r="H45" s="30">
        <v>0.108</v>
      </c>
      <c r="I45" s="9"/>
      <c r="J45" s="9"/>
      <c r="K45" s="32"/>
      <c r="L45" s="32"/>
      <c r="M45" s="32"/>
      <c r="N45" s="32"/>
      <c r="O45" s="32"/>
      <c r="P45" s="32"/>
      <c r="Q45" s="24"/>
      <c r="R45" s="1"/>
      <c r="S45" s="2"/>
    </row>
    <row r="46" spans="1:19" x14ac:dyDescent="0.25">
      <c r="A46" s="7" t="s">
        <v>2</v>
      </c>
      <c r="B46" s="7">
        <v>0.13600000000000001</v>
      </c>
      <c r="C46" s="7">
        <v>0.254</v>
      </c>
      <c r="D46" s="7">
        <v>0.23400000000000001</v>
      </c>
      <c r="E46" s="7">
        <v>0.34200000000000003</v>
      </c>
      <c r="F46" s="7">
        <v>0.66900000000000004</v>
      </c>
      <c r="G46" s="7">
        <v>1.2609999999999999</v>
      </c>
      <c r="H46" s="30">
        <v>7.1999999999999995E-2</v>
      </c>
      <c r="I46" s="9"/>
      <c r="J46" s="9"/>
      <c r="K46" s="32"/>
      <c r="L46" s="32"/>
      <c r="M46" s="32"/>
      <c r="N46" s="32"/>
      <c r="O46" s="32"/>
      <c r="P46" s="32"/>
      <c r="Q46" s="24"/>
      <c r="R46" s="1"/>
      <c r="S46" s="2"/>
    </row>
    <row r="47" spans="1:19" x14ac:dyDescent="0.25">
      <c r="A47" s="10" t="s">
        <v>3</v>
      </c>
      <c r="B47" s="12" t="s">
        <v>83</v>
      </c>
      <c r="C47" s="12" t="s">
        <v>85</v>
      </c>
      <c r="D47" s="12" t="s">
        <v>87</v>
      </c>
      <c r="E47" s="12" t="s">
        <v>89</v>
      </c>
      <c r="F47" s="12" t="s">
        <v>91</v>
      </c>
      <c r="G47" s="12" t="s">
        <v>93</v>
      </c>
      <c r="H47" s="33" t="s">
        <v>95</v>
      </c>
      <c r="I47" s="9"/>
      <c r="J47" s="9"/>
      <c r="K47" s="34"/>
      <c r="L47" s="34"/>
      <c r="M47" s="34"/>
      <c r="N47" s="34"/>
      <c r="O47" s="34"/>
      <c r="P47" s="34"/>
      <c r="Q47" s="24"/>
      <c r="R47" s="1"/>
      <c r="S47" s="2"/>
    </row>
    <row r="48" spans="1:19" ht="14.25" customHeight="1" x14ac:dyDescent="0.25">
      <c r="A48" s="10" t="s">
        <v>7</v>
      </c>
      <c r="B48" s="12" t="s">
        <v>84</v>
      </c>
      <c r="C48" s="12" t="s">
        <v>86</v>
      </c>
      <c r="D48" s="12" t="s">
        <v>88</v>
      </c>
      <c r="E48" s="12" t="s">
        <v>90</v>
      </c>
      <c r="F48" s="12" t="s">
        <v>92</v>
      </c>
      <c r="G48" s="12" t="s">
        <v>94</v>
      </c>
      <c r="H48" s="33">
        <v>3.3333333333332438E-4</v>
      </c>
      <c r="I48" s="9"/>
      <c r="J48" s="9"/>
      <c r="K48" s="34"/>
      <c r="L48" s="34"/>
      <c r="M48" s="34"/>
      <c r="N48" s="34"/>
      <c r="O48" s="34"/>
      <c r="P48" s="34"/>
      <c r="Q48" s="24"/>
      <c r="R48" s="1"/>
      <c r="S48" s="2"/>
    </row>
    <row r="49" spans="1:20" hidden="1" x14ac:dyDescent="0.25">
      <c r="A49" s="10" t="s">
        <v>7</v>
      </c>
      <c r="B49" s="12">
        <f>B51-0.096</f>
        <v>9.999999999999995E-3</v>
      </c>
      <c r="C49" s="12">
        <f t="shared" ref="C49:H49" si="24">C51-0.096</f>
        <v>0.17233333333333331</v>
      </c>
      <c r="D49" s="12">
        <f t="shared" si="24"/>
        <v>0.23166666666666666</v>
      </c>
      <c r="E49" s="12">
        <f t="shared" si="24"/>
        <v>0.38900000000000001</v>
      </c>
      <c r="F49" s="12">
        <f t="shared" si="24"/>
        <v>0.53233333333333333</v>
      </c>
      <c r="G49" s="12">
        <f t="shared" si="24"/>
        <v>1.22</v>
      </c>
      <c r="H49" s="33">
        <f t="shared" si="24"/>
        <v>3.3333333333332438E-4</v>
      </c>
      <c r="I49" s="9"/>
      <c r="J49" s="9"/>
      <c r="K49" s="9"/>
      <c r="L49" s="9"/>
      <c r="M49" s="9"/>
      <c r="N49" s="9"/>
      <c r="O49" s="9"/>
      <c r="P49" s="9"/>
      <c r="Q49" s="9"/>
      <c r="R49" s="1"/>
      <c r="S49" s="2"/>
    </row>
    <row r="50" spans="1:20" x14ac:dyDescent="0.25">
      <c r="A50" s="10" t="s">
        <v>8</v>
      </c>
      <c r="B50" s="16">
        <f>B49/1.22*100</f>
        <v>0.81967213114754056</v>
      </c>
      <c r="C50" s="16">
        <f t="shared" ref="C50:H50" si="25">C49/1.22*100</f>
        <v>14.125683060109287</v>
      </c>
      <c r="D50" s="16">
        <f t="shared" si="25"/>
        <v>18.989071038251364</v>
      </c>
      <c r="E50" s="16">
        <f t="shared" si="25"/>
        <v>31.885245901639347</v>
      </c>
      <c r="F50" s="16">
        <f t="shared" si="25"/>
        <v>43.633879781420767</v>
      </c>
      <c r="G50" s="16">
        <f t="shared" si="25"/>
        <v>100</v>
      </c>
      <c r="H50" s="35">
        <f t="shared" si="25"/>
        <v>2.7322404371583967E-2</v>
      </c>
      <c r="I50" s="9"/>
      <c r="J50" s="9"/>
      <c r="K50" s="9"/>
      <c r="L50" s="9"/>
      <c r="M50" s="9"/>
      <c r="N50" s="9"/>
      <c r="O50" s="9"/>
      <c r="P50" s="9"/>
      <c r="Q50" s="9"/>
      <c r="R50" s="1"/>
      <c r="S50" s="2"/>
    </row>
    <row r="51" spans="1:20" x14ac:dyDescent="0.25">
      <c r="A51" s="10" t="s">
        <v>3</v>
      </c>
      <c r="B51" s="12">
        <f t="shared" ref="B51:H51" si="26">AVERAGE(B44:B46)</f>
        <v>0.106</v>
      </c>
      <c r="C51" s="12">
        <f t="shared" si="26"/>
        <v>0.26833333333333331</v>
      </c>
      <c r="D51" s="12">
        <f t="shared" si="26"/>
        <v>0.32766666666666666</v>
      </c>
      <c r="E51" s="12">
        <f t="shared" si="26"/>
        <v>0.48500000000000004</v>
      </c>
      <c r="F51" s="12">
        <f t="shared" si="26"/>
        <v>0.6283333333333333</v>
      </c>
      <c r="G51" s="12">
        <f t="shared" si="26"/>
        <v>1.3160000000000001</v>
      </c>
      <c r="H51" s="12">
        <f t="shared" si="26"/>
        <v>9.6333333333333326E-2</v>
      </c>
      <c r="I51" s="9"/>
      <c r="J51" s="26"/>
      <c r="K51" s="36"/>
      <c r="L51" s="36"/>
      <c r="M51" s="36"/>
      <c r="N51" s="36"/>
      <c r="O51" s="36"/>
      <c r="P51" s="36"/>
      <c r="Q51" s="36"/>
      <c r="R51" s="1"/>
      <c r="S51" s="2"/>
    </row>
    <row r="52" spans="1:20" x14ac:dyDescent="0.25">
      <c r="A52" s="10" t="s">
        <v>4</v>
      </c>
      <c r="B52" s="12">
        <f t="shared" ref="B52:H52" si="27">STDEV(B44:B46)</f>
        <v>2.5999999999999992E-2</v>
      </c>
      <c r="C52" s="12">
        <f t="shared" si="27"/>
        <v>2.746512940681935E-2</v>
      </c>
      <c r="D52" s="12">
        <f t="shared" si="27"/>
        <v>8.3428612198294089E-2</v>
      </c>
      <c r="E52" s="12">
        <f t="shared" si="27"/>
        <v>0.23057970422394056</v>
      </c>
      <c r="F52" s="12">
        <f t="shared" si="27"/>
        <v>5.558177159225261E-2</v>
      </c>
      <c r="G52" s="12">
        <f t="shared" si="27"/>
        <v>0.17317909804592307</v>
      </c>
      <c r="H52" s="12">
        <f t="shared" si="27"/>
        <v>2.1079215671683204E-2</v>
      </c>
      <c r="I52" s="9"/>
      <c r="J52" s="26"/>
      <c r="K52" s="26"/>
      <c r="L52" s="26"/>
      <c r="M52" s="26"/>
      <c r="N52" s="26"/>
      <c r="O52" s="26"/>
      <c r="P52" s="29"/>
      <c r="Q52" s="26"/>
      <c r="R52" s="1"/>
      <c r="S52" s="2"/>
    </row>
    <row r="53" spans="1:20" x14ac:dyDescent="0.25">
      <c r="A53" s="1"/>
      <c r="B53" s="19"/>
      <c r="C53" s="19"/>
      <c r="D53" s="19"/>
      <c r="E53" s="19"/>
      <c r="F53" s="19"/>
      <c r="G53" s="19"/>
      <c r="H53" s="1"/>
      <c r="I53" s="9"/>
      <c r="J53" s="9"/>
      <c r="K53" s="32"/>
      <c r="L53" s="32"/>
      <c r="M53" s="32"/>
      <c r="N53" s="32"/>
      <c r="O53" s="32"/>
      <c r="P53" s="32"/>
      <c r="Q53" s="22"/>
      <c r="R53" s="1"/>
      <c r="S53" s="2"/>
    </row>
    <row r="54" spans="1:20" x14ac:dyDescent="0.25">
      <c r="A54" s="4" t="s">
        <v>11</v>
      </c>
      <c r="B54" s="5" t="s">
        <v>82</v>
      </c>
      <c r="C54" s="5"/>
      <c r="D54" s="5"/>
      <c r="E54" s="5"/>
      <c r="F54" s="5"/>
      <c r="G54" s="5"/>
      <c r="H54" s="25"/>
      <c r="I54" s="9"/>
      <c r="J54" s="9"/>
      <c r="K54" s="32"/>
      <c r="L54" s="32"/>
      <c r="M54" s="32"/>
      <c r="N54" s="32"/>
      <c r="O54" s="32"/>
      <c r="P54" s="32"/>
      <c r="Q54" s="32"/>
      <c r="R54" s="1"/>
      <c r="S54" s="2"/>
    </row>
    <row r="55" spans="1:20" x14ac:dyDescent="0.25">
      <c r="A55" s="4" t="s">
        <v>9</v>
      </c>
      <c r="B55" s="6">
        <v>10</v>
      </c>
      <c r="C55" s="6">
        <v>5</v>
      </c>
      <c r="D55" s="6">
        <v>3</v>
      </c>
      <c r="E55" s="6">
        <v>2</v>
      </c>
      <c r="F55" s="6">
        <v>1</v>
      </c>
      <c r="G55" s="6">
        <v>0</v>
      </c>
      <c r="H55" s="28" t="s">
        <v>6</v>
      </c>
      <c r="I55" s="9"/>
      <c r="J55" s="9"/>
      <c r="K55" s="32"/>
      <c r="L55" s="32"/>
      <c r="M55" s="32"/>
      <c r="N55" s="32"/>
      <c r="O55" s="32"/>
      <c r="P55" s="32"/>
      <c r="Q55" s="32"/>
      <c r="R55" s="1"/>
      <c r="S55" s="2"/>
    </row>
    <row r="56" spans="1:20" x14ac:dyDescent="0.25">
      <c r="A56" s="7" t="s">
        <v>0</v>
      </c>
      <c r="B56" s="7">
        <v>0.10299999999999999</v>
      </c>
      <c r="C56" s="7">
        <v>0.32100000000000001</v>
      </c>
      <c r="D56" s="7">
        <v>0.35299999999999998</v>
      </c>
      <c r="E56" s="7">
        <v>0.54300000000000004</v>
      </c>
      <c r="F56" s="7">
        <v>0.60399999999999998</v>
      </c>
      <c r="G56" s="7">
        <v>1.51</v>
      </c>
      <c r="H56" s="30">
        <v>0.109</v>
      </c>
      <c r="I56" s="9"/>
      <c r="J56" s="9"/>
      <c r="K56" s="34"/>
      <c r="L56" s="34"/>
      <c r="M56" s="34"/>
      <c r="N56" s="34"/>
      <c r="O56" s="34"/>
      <c r="P56" s="34"/>
      <c r="Q56" s="32"/>
      <c r="R56" s="1"/>
      <c r="S56" s="2"/>
    </row>
    <row r="57" spans="1:20" x14ac:dyDescent="0.25">
      <c r="A57" s="7" t="s">
        <v>1</v>
      </c>
      <c r="B57" s="7">
        <v>9.7000000000000003E-2</v>
      </c>
      <c r="C57" s="7">
        <v>0.22</v>
      </c>
      <c r="D57" s="7">
        <v>0.40799999999999997</v>
      </c>
      <c r="E57" s="7">
        <v>0.41199999999999998</v>
      </c>
      <c r="F57" s="7">
        <v>0.53400000000000003</v>
      </c>
      <c r="G57" s="7">
        <v>1.177</v>
      </c>
      <c r="H57" s="30">
        <v>0.108</v>
      </c>
      <c r="I57" s="9"/>
      <c r="J57" s="9"/>
      <c r="K57" s="9"/>
      <c r="L57" s="9"/>
      <c r="M57" s="9"/>
      <c r="N57" s="9"/>
      <c r="O57" s="9"/>
      <c r="P57" s="9"/>
      <c r="Q57" s="9"/>
      <c r="R57" s="1"/>
      <c r="S57" s="2"/>
    </row>
    <row r="58" spans="1:20" x14ac:dyDescent="0.25">
      <c r="A58" s="7" t="s">
        <v>2</v>
      </c>
      <c r="B58" s="7">
        <v>0.12</v>
      </c>
      <c r="C58" s="7">
        <v>0.26100000000000001</v>
      </c>
      <c r="D58" s="7">
        <v>0.33</v>
      </c>
      <c r="E58" s="7">
        <v>0.34399999999999997</v>
      </c>
      <c r="F58" s="7">
        <v>0.71199999999999997</v>
      </c>
      <c r="G58" s="7">
        <v>1.2609999999999999</v>
      </c>
      <c r="H58" s="7">
        <v>7.1999999999999995E-2</v>
      </c>
      <c r="I58" s="1"/>
      <c r="J58" s="32"/>
      <c r="K58" s="31"/>
      <c r="L58" s="31"/>
      <c r="M58" s="31"/>
      <c r="N58" s="31"/>
      <c r="O58" s="31"/>
      <c r="P58" s="31"/>
      <c r="Q58" s="9"/>
      <c r="R58" s="1"/>
      <c r="S58" s="2"/>
    </row>
    <row r="59" spans="1:20" x14ac:dyDescent="0.25">
      <c r="A59" s="10" t="s">
        <v>3</v>
      </c>
      <c r="B59" s="12" t="s">
        <v>96</v>
      </c>
      <c r="C59" s="12" t="s">
        <v>98</v>
      </c>
      <c r="D59" s="12" t="s">
        <v>100</v>
      </c>
      <c r="E59" s="12" t="s">
        <v>102</v>
      </c>
      <c r="F59" s="12" t="s">
        <v>104</v>
      </c>
      <c r="G59" s="12" t="s">
        <v>93</v>
      </c>
      <c r="H59" s="12" t="s">
        <v>95</v>
      </c>
      <c r="I59" s="1"/>
      <c r="J59" s="32"/>
      <c r="K59" s="32"/>
      <c r="L59" s="32"/>
      <c r="M59" s="32"/>
      <c r="N59" s="32"/>
      <c r="O59" s="32"/>
      <c r="P59" s="32"/>
      <c r="Q59" s="17"/>
      <c r="R59" s="1"/>
      <c r="S59" s="2"/>
    </row>
    <row r="60" spans="1:20" x14ac:dyDescent="0.25">
      <c r="A60" s="10" t="s">
        <v>7</v>
      </c>
      <c r="B60" s="12" t="s">
        <v>97</v>
      </c>
      <c r="C60" s="12" t="s">
        <v>99</v>
      </c>
      <c r="D60" s="12" t="s">
        <v>101</v>
      </c>
      <c r="E60" s="12" t="s">
        <v>103</v>
      </c>
      <c r="F60" s="12" t="s">
        <v>105</v>
      </c>
      <c r="G60" s="12" t="s">
        <v>94</v>
      </c>
      <c r="H60" s="12">
        <v>3.3333333333332438E-4</v>
      </c>
      <c r="I60" s="1"/>
      <c r="J60" s="32"/>
      <c r="K60" s="32"/>
      <c r="L60" s="32"/>
      <c r="M60" s="32"/>
      <c r="N60" s="32"/>
      <c r="O60" s="32"/>
      <c r="P60" s="32"/>
      <c r="Q60" s="17"/>
      <c r="R60" s="1"/>
      <c r="S60" s="2"/>
    </row>
    <row r="61" spans="1:20" hidden="1" x14ac:dyDescent="0.25">
      <c r="A61" s="10" t="s">
        <v>7</v>
      </c>
      <c r="B61" s="12">
        <f>B63-0.096</f>
        <v>1.0666666666666672E-2</v>
      </c>
      <c r="C61" s="12">
        <f t="shared" ref="C61:H61" si="28">C63-0.096</f>
        <v>0.17133333333333337</v>
      </c>
      <c r="D61" s="12">
        <f t="shared" si="28"/>
        <v>0.26766666666666661</v>
      </c>
      <c r="E61" s="12">
        <f t="shared" si="28"/>
        <v>0.33699999999999997</v>
      </c>
      <c r="F61" s="12">
        <f t="shared" si="28"/>
        <v>0.52066666666666661</v>
      </c>
      <c r="G61" s="12">
        <f t="shared" si="28"/>
        <v>1.22</v>
      </c>
      <c r="H61" s="12">
        <f t="shared" si="28"/>
        <v>3.3333333333332438E-4</v>
      </c>
      <c r="I61" s="1"/>
      <c r="J61" s="9"/>
      <c r="K61" s="32"/>
      <c r="L61" s="32"/>
      <c r="M61" s="32"/>
      <c r="N61" s="32"/>
      <c r="O61" s="32"/>
      <c r="P61" s="32"/>
      <c r="Q61" s="9"/>
      <c r="R61" s="1"/>
      <c r="S61" s="2"/>
    </row>
    <row r="62" spans="1:20" x14ac:dyDescent="0.25">
      <c r="A62" s="10" t="s">
        <v>8</v>
      </c>
      <c r="B62" s="16">
        <f>B61/1.22*100</f>
        <v>0.87431693989071069</v>
      </c>
      <c r="C62" s="16">
        <f>C61/1.22*100</f>
        <v>14.043715846994539</v>
      </c>
      <c r="D62" s="16">
        <f t="shared" ref="D62:H62" si="29">D61/1.22*100</f>
        <v>21.93989071038251</v>
      </c>
      <c r="E62" s="16">
        <f>E61/1.22*100</f>
        <v>27.622950819672127</v>
      </c>
      <c r="F62" s="16">
        <f t="shared" si="29"/>
        <v>42.677595628415297</v>
      </c>
      <c r="G62" s="16">
        <f t="shared" si="29"/>
        <v>100</v>
      </c>
      <c r="H62" s="16">
        <f t="shared" si="29"/>
        <v>2.7322404371583967E-2</v>
      </c>
      <c r="I62" s="1"/>
      <c r="J62" s="9"/>
      <c r="K62" s="32"/>
      <c r="L62" s="32"/>
      <c r="M62" s="32"/>
      <c r="N62" s="32"/>
      <c r="O62" s="32"/>
      <c r="P62" s="32"/>
      <c r="Q62" s="9"/>
      <c r="R62" s="1"/>
      <c r="S62" s="2"/>
    </row>
    <row r="63" spans="1:20" x14ac:dyDescent="0.25">
      <c r="A63" s="10" t="s">
        <v>3</v>
      </c>
      <c r="B63" s="12">
        <f t="shared" ref="B63:H63" si="30">AVERAGE(B56:B58)</f>
        <v>0.10666666666666667</v>
      </c>
      <c r="C63" s="12">
        <f t="shared" si="30"/>
        <v>0.26733333333333337</v>
      </c>
      <c r="D63" s="12">
        <f t="shared" si="30"/>
        <v>0.36366666666666664</v>
      </c>
      <c r="E63" s="12">
        <f t="shared" si="30"/>
        <v>0.433</v>
      </c>
      <c r="F63" s="12">
        <f t="shared" si="30"/>
        <v>0.61666666666666659</v>
      </c>
      <c r="G63" s="12">
        <f t="shared" si="30"/>
        <v>1.3160000000000001</v>
      </c>
      <c r="H63" s="12">
        <f t="shared" si="30"/>
        <v>9.6333333333333326E-2</v>
      </c>
      <c r="I63" s="1"/>
      <c r="J63" s="9"/>
      <c r="K63" s="32"/>
      <c r="L63" s="32"/>
      <c r="M63" s="32"/>
      <c r="N63" s="32"/>
      <c r="O63" s="32"/>
      <c r="P63" s="32"/>
      <c r="Q63" s="9"/>
      <c r="R63" s="17"/>
      <c r="S63" s="37"/>
      <c r="T63" s="38"/>
    </row>
    <row r="64" spans="1:20" x14ac:dyDescent="0.25">
      <c r="A64" s="10" t="s">
        <v>4</v>
      </c>
      <c r="B64" s="11">
        <f t="shared" ref="B64:H64" si="31">STDEV(B56:B58)</f>
        <v>1.1930353445448851E-2</v>
      </c>
      <c r="C64" s="11">
        <f t="shared" si="31"/>
        <v>5.0796981537620023E-2</v>
      </c>
      <c r="D64" s="11">
        <f t="shared" si="31"/>
        <v>4.0079088479322129E-2</v>
      </c>
      <c r="E64" s="11">
        <f t="shared" si="31"/>
        <v>0.10114840582035906</v>
      </c>
      <c r="F64" s="11">
        <f t="shared" si="31"/>
        <v>8.9673481773227384E-2</v>
      </c>
      <c r="G64" s="11">
        <f t="shared" si="31"/>
        <v>0.17317909804592307</v>
      </c>
      <c r="H64" s="11">
        <f t="shared" si="31"/>
        <v>2.1079215671683204E-2</v>
      </c>
      <c r="I64" s="1"/>
      <c r="J64" s="9"/>
      <c r="K64" s="9"/>
      <c r="L64" s="9"/>
      <c r="M64" s="9"/>
      <c r="N64" s="9"/>
      <c r="O64" s="9"/>
      <c r="P64" s="9"/>
      <c r="Q64" s="9"/>
      <c r="R64" s="1"/>
      <c r="S64" s="2"/>
    </row>
    <row r="65" spans="1:19" x14ac:dyDescent="0.25">
      <c r="A65" s="1"/>
      <c r="B65" s="23"/>
      <c r="C65" s="23"/>
      <c r="D65" s="23"/>
      <c r="E65" s="23"/>
      <c r="F65" s="23"/>
      <c r="G65" s="23"/>
      <c r="H65" s="1"/>
      <c r="I65" s="1"/>
      <c r="J65" s="1"/>
      <c r="K65" s="9"/>
      <c r="L65" s="9"/>
      <c r="M65" s="9"/>
      <c r="N65" s="9"/>
      <c r="O65" s="9"/>
      <c r="P65" s="9"/>
      <c r="Q65" s="1"/>
      <c r="R65" s="1"/>
      <c r="S65" s="2"/>
    </row>
    <row r="66" spans="1:19" x14ac:dyDescent="0.25">
      <c r="A66" s="4" t="s">
        <v>12</v>
      </c>
      <c r="B66" s="5" t="s">
        <v>82</v>
      </c>
      <c r="C66" s="5"/>
      <c r="D66" s="5"/>
      <c r="E66" s="5"/>
      <c r="F66" s="5"/>
      <c r="G66" s="5"/>
      <c r="H66" s="5"/>
      <c r="I66" s="1"/>
      <c r="J66" s="1"/>
      <c r="K66" s="1"/>
      <c r="L66" s="1"/>
      <c r="M66" s="1"/>
      <c r="N66" s="1"/>
      <c r="O66" s="1"/>
      <c r="P66" s="1"/>
      <c r="Q66" s="1"/>
      <c r="R66" s="1"/>
      <c r="S66" s="2"/>
    </row>
    <row r="67" spans="1:19" x14ac:dyDescent="0.25">
      <c r="A67" s="4" t="s">
        <v>9</v>
      </c>
      <c r="B67" s="6">
        <v>10</v>
      </c>
      <c r="C67" s="6">
        <v>5</v>
      </c>
      <c r="D67" s="6">
        <v>3</v>
      </c>
      <c r="E67" s="6">
        <v>2</v>
      </c>
      <c r="F67" s="6">
        <v>1</v>
      </c>
      <c r="G67" s="6">
        <v>0</v>
      </c>
      <c r="H67" s="6" t="s">
        <v>6</v>
      </c>
      <c r="I67" s="1"/>
      <c r="J67" s="1"/>
      <c r="K67" s="1"/>
      <c r="L67" s="1"/>
      <c r="M67" s="1"/>
      <c r="N67" s="1"/>
      <c r="O67" s="1"/>
      <c r="P67" s="1"/>
      <c r="Q67" s="1"/>
      <c r="R67" s="1"/>
      <c r="S67" s="2"/>
    </row>
    <row r="68" spans="1:19" x14ac:dyDescent="0.25">
      <c r="A68" s="7" t="s">
        <v>0</v>
      </c>
      <c r="B68" s="7">
        <v>8.5000000000000006E-2</v>
      </c>
      <c r="C68" s="7">
        <v>0.20899999999999999</v>
      </c>
      <c r="D68" s="7">
        <v>0.311</v>
      </c>
      <c r="E68" s="7">
        <v>0.308</v>
      </c>
      <c r="F68" s="7">
        <v>0.54700000000000004</v>
      </c>
      <c r="G68" s="7">
        <v>1.51</v>
      </c>
      <c r="H68" s="7">
        <v>0.109</v>
      </c>
      <c r="I68" s="1"/>
      <c r="J68" s="1"/>
      <c r="K68" s="1"/>
      <c r="L68" s="1"/>
      <c r="M68" s="1"/>
      <c r="N68" s="1"/>
      <c r="O68" s="1"/>
      <c r="P68" s="1"/>
      <c r="Q68" s="1"/>
      <c r="R68" s="1"/>
      <c r="S68" s="2"/>
    </row>
    <row r="69" spans="1:19" x14ac:dyDescent="0.25">
      <c r="A69" s="7" t="s">
        <v>1</v>
      </c>
      <c r="B69" s="7">
        <v>0.111</v>
      </c>
      <c r="C69" s="7">
        <v>0.36499999999999999</v>
      </c>
      <c r="D69" s="7">
        <v>0.33700000000000002</v>
      </c>
      <c r="E69" s="7">
        <v>0.41499999999999998</v>
      </c>
      <c r="F69" s="7">
        <v>0.73699999999999999</v>
      </c>
      <c r="G69" s="7">
        <v>1.177</v>
      </c>
      <c r="H69" s="7">
        <v>0.108</v>
      </c>
      <c r="I69" s="1"/>
      <c r="J69" s="1"/>
      <c r="K69" s="1"/>
      <c r="L69" s="1"/>
      <c r="M69" s="1"/>
      <c r="N69" s="1"/>
      <c r="O69" s="1"/>
      <c r="P69" s="1"/>
      <c r="Q69" s="1"/>
      <c r="R69" s="1"/>
      <c r="S69" s="2"/>
    </row>
    <row r="70" spans="1:19" x14ac:dyDescent="0.25">
      <c r="A70" s="7" t="s">
        <v>2</v>
      </c>
      <c r="B70" s="7">
        <v>0.126</v>
      </c>
      <c r="C70" s="7">
        <v>0.29599999999999999</v>
      </c>
      <c r="D70" s="7">
        <v>0.27300000000000002</v>
      </c>
      <c r="E70" s="7">
        <v>0.25800000000000001</v>
      </c>
      <c r="F70" s="7">
        <v>0.67100000000000004</v>
      </c>
      <c r="G70" s="7">
        <v>1.2609999999999999</v>
      </c>
      <c r="H70" s="7">
        <v>7.1999999999999995E-2</v>
      </c>
      <c r="I70" s="1"/>
      <c r="J70" s="1"/>
      <c r="K70" s="1"/>
      <c r="L70" s="1"/>
      <c r="M70" s="1"/>
      <c r="N70" s="1"/>
      <c r="O70" s="1"/>
      <c r="P70" s="1"/>
      <c r="Q70" s="1"/>
      <c r="R70" s="1"/>
      <c r="S70" s="2"/>
    </row>
    <row r="71" spans="1:19" x14ac:dyDescent="0.25">
      <c r="A71" s="10" t="s">
        <v>3</v>
      </c>
      <c r="B71" s="12" t="s">
        <v>106</v>
      </c>
      <c r="C71" s="12" t="s">
        <v>108</v>
      </c>
      <c r="D71" s="12" t="s">
        <v>110</v>
      </c>
      <c r="E71" s="12" t="s">
        <v>112</v>
      </c>
      <c r="F71" s="12" t="s">
        <v>114</v>
      </c>
      <c r="G71" s="12" t="s">
        <v>93</v>
      </c>
      <c r="H71" s="12" t="s">
        <v>95</v>
      </c>
      <c r="I71" s="1"/>
      <c r="J71" s="1"/>
      <c r="K71" s="1"/>
      <c r="L71" s="1"/>
      <c r="M71" s="1"/>
      <c r="N71" s="1"/>
      <c r="O71" s="1"/>
      <c r="P71" s="1"/>
      <c r="Q71" s="1"/>
      <c r="R71" s="1"/>
      <c r="S71" s="2"/>
    </row>
    <row r="72" spans="1:19" x14ac:dyDescent="0.25">
      <c r="A72" s="10" t="s">
        <v>7</v>
      </c>
      <c r="B72" s="12" t="s">
        <v>107</v>
      </c>
      <c r="C72" s="12" t="s">
        <v>109</v>
      </c>
      <c r="D72" s="12" t="s">
        <v>111</v>
      </c>
      <c r="E72" s="12" t="s">
        <v>113</v>
      </c>
      <c r="F72" s="12" t="s">
        <v>115</v>
      </c>
      <c r="G72" s="12" t="s">
        <v>94</v>
      </c>
      <c r="H72" s="12">
        <v>3.3333333333332438E-4</v>
      </c>
      <c r="I72" s="1"/>
      <c r="J72" s="1"/>
      <c r="K72" s="1"/>
      <c r="L72" s="1"/>
      <c r="M72" s="1"/>
      <c r="N72" s="1"/>
      <c r="O72" s="1"/>
      <c r="P72" s="1"/>
      <c r="Q72" s="1"/>
      <c r="R72" s="1"/>
      <c r="S72" s="2"/>
    </row>
    <row r="73" spans="1:19" hidden="1" x14ac:dyDescent="0.25">
      <c r="A73" s="10" t="s">
        <v>7</v>
      </c>
      <c r="B73" s="12">
        <f>B75-0.096</f>
        <v>1.1333333333333334E-2</v>
      </c>
      <c r="C73" s="12">
        <f t="shared" ref="C73:H73" si="32">C75-0.096</f>
        <v>0.19399999999999998</v>
      </c>
      <c r="D73" s="12">
        <f t="shared" si="32"/>
        <v>0.21099999999999999</v>
      </c>
      <c r="E73" s="12">
        <f t="shared" si="32"/>
        <v>0.23100000000000001</v>
      </c>
      <c r="F73" s="12">
        <f t="shared" si="32"/>
        <v>0.55566666666666675</v>
      </c>
      <c r="G73" s="12">
        <f t="shared" si="32"/>
        <v>1.22</v>
      </c>
      <c r="H73" s="12">
        <f t="shared" si="32"/>
        <v>3.3333333333332438E-4</v>
      </c>
      <c r="I73" s="1"/>
      <c r="J73" s="1"/>
      <c r="K73" s="1"/>
      <c r="L73" s="1"/>
      <c r="M73" s="1"/>
      <c r="N73" s="1"/>
      <c r="O73" s="1"/>
      <c r="P73" s="1"/>
      <c r="Q73" s="1"/>
      <c r="R73" s="1"/>
      <c r="S73" s="2"/>
    </row>
    <row r="74" spans="1:19" x14ac:dyDescent="0.25">
      <c r="A74" s="10" t="s">
        <v>8</v>
      </c>
      <c r="B74" s="21">
        <f>B73/1.22*100</f>
        <v>0.92896174863387992</v>
      </c>
      <c r="C74" s="21">
        <f t="shared" ref="C74:H74" si="33">C73/1.22*100</f>
        <v>15.901639344262295</v>
      </c>
      <c r="D74" s="21">
        <f>D73/1.22*100</f>
        <v>17.295081967213115</v>
      </c>
      <c r="E74" s="21">
        <f t="shared" si="33"/>
        <v>18.934426229508198</v>
      </c>
      <c r="F74" s="21">
        <f t="shared" si="33"/>
        <v>45.546448087431699</v>
      </c>
      <c r="G74" s="21">
        <f t="shared" si="33"/>
        <v>100</v>
      </c>
      <c r="H74" s="21">
        <f t="shared" si="33"/>
        <v>2.7322404371583967E-2</v>
      </c>
      <c r="I74" s="1"/>
      <c r="J74" s="1"/>
      <c r="K74" s="1"/>
      <c r="L74" s="1"/>
      <c r="M74" s="1"/>
      <c r="N74" s="1"/>
      <c r="O74" s="1"/>
      <c r="P74" s="1"/>
      <c r="Q74" s="1"/>
      <c r="R74" s="1"/>
      <c r="S74" s="2"/>
    </row>
    <row r="75" spans="1:19" x14ac:dyDescent="0.25">
      <c r="A75" s="10" t="s">
        <v>3</v>
      </c>
      <c r="B75" s="11">
        <f>AVERAGE(B68:B70)</f>
        <v>0.10733333333333334</v>
      </c>
      <c r="C75" s="11">
        <f t="shared" ref="C75:G75" si="34">AVERAGE(C68:C70)</f>
        <v>0.28999999999999998</v>
      </c>
      <c r="D75" s="11">
        <f t="shared" si="34"/>
        <v>0.307</v>
      </c>
      <c r="E75" s="11">
        <f t="shared" si="34"/>
        <v>0.32700000000000001</v>
      </c>
      <c r="F75" s="11">
        <f t="shared" si="34"/>
        <v>0.65166666666666673</v>
      </c>
      <c r="G75" s="11">
        <f t="shared" si="34"/>
        <v>1.3160000000000001</v>
      </c>
      <c r="H75" s="11">
        <f>AVERAGE(H68:H70)</f>
        <v>9.6333333333333326E-2</v>
      </c>
      <c r="I75" s="1"/>
      <c r="J75" s="1"/>
      <c r="K75" s="1"/>
      <c r="L75" s="1"/>
      <c r="M75" s="1"/>
      <c r="N75" s="1"/>
      <c r="O75" s="1"/>
      <c r="P75" s="1"/>
      <c r="Q75" s="1"/>
      <c r="R75" s="1"/>
      <c r="S75" s="2"/>
    </row>
    <row r="76" spans="1:19" x14ac:dyDescent="0.25">
      <c r="A76" s="10" t="s">
        <v>4</v>
      </c>
      <c r="B76" s="11">
        <f>STDEV(B68:B70)</f>
        <v>2.0744477176668764E-2</v>
      </c>
      <c r="C76" s="11">
        <f t="shared" ref="C76:G76" si="35">STDEV(C68:C70)</f>
        <v>7.8172885324772512E-2</v>
      </c>
      <c r="D76" s="11">
        <f t="shared" si="35"/>
        <v>3.2186953878862161E-2</v>
      </c>
      <c r="E76" s="11">
        <f t="shared" si="35"/>
        <v>8.0205984814102377E-2</v>
      </c>
      <c r="F76" s="11">
        <f t="shared" si="35"/>
        <v>9.6464155691808065E-2</v>
      </c>
      <c r="G76" s="11">
        <f t="shared" si="35"/>
        <v>0.17317909804592307</v>
      </c>
      <c r="H76" s="11">
        <f>STDEV(H68:H70)</f>
        <v>2.1079215671683204E-2</v>
      </c>
      <c r="I76" s="1"/>
      <c r="J76" s="1"/>
      <c r="K76" s="1"/>
      <c r="L76" s="1"/>
      <c r="M76" s="1"/>
      <c r="N76" s="1"/>
      <c r="O76" s="1"/>
      <c r="P76" s="1"/>
      <c r="Q76" s="1"/>
      <c r="R76" s="1"/>
      <c r="S76" s="2"/>
    </row>
    <row r="77" spans="1:19" x14ac:dyDescent="0.25">
      <c r="A77" s="1"/>
      <c r="B77" s="23"/>
      <c r="C77" s="23"/>
      <c r="D77" s="23"/>
      <c r="E77" s="23"/>
      <c r="F77" s="23"/>
      <c r="G77" s="23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2"/>
    </row>
    <row r="78" spans="1:19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2"/>
    </row>
    <row r="79" spans="1:19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2"/>
    </row>
    <row r="80" spans="1:19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2"/>
    </row>
    <row r="81" spans="1:19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2"/>
    </row>
    <row r="82" spans="1:19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2"/>
    </row>
    <row r="83" spans="1:19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2"/>
    </row>
    <row r="84" spans="1:19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2"/>
    </row>
    <row r="85" spans="1:19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2"/>
    </row>
    <row r="86" spans="1:19" x14ac:dyDescent="0.25">
      <c r="A86" s="39"/>
      <c r="B86" s="39"/>
      <c r="C86" s="39"/>
      <c r="D86" s="39"/>
      <c r="E86" s="39"/>
      <c r="F86" s="39"/>
      <c r="G86" s="39"/>
      <c r="H86" s="39"/>
      <c r="I86" s="39"/>
      <c r="J86" s="39"/>
      <c r="K86" s="39"/>
      <c r="L86" s="39"/>
      <c r="M86" s="39"/>
      <c r="N86" s="39"/>
      <c r="O86" s="39"/>
      <c r="P86" s="39"/>
      <c r="Q86" s="39"/>
      <c r="R86" s="39"/>
    </row>
    <row r="87" spans="1:19" x14ac:dyDescent="0.25">
      <c r="A87" s="39"/>
      <c r="B87" s="39"/>
      <c r="C87" s="39"/>
      <c r="D87" s="39"/>
      <c r="E87" s="39"/>
      <c r="F87" s="39"/>
      <c r="G87" s="39"/>
      <c r="H87" s="39"/>
      <c r="I87" s="39"/>
      <c r="J87" s="39"/>
      <c r="K87" s="39"/>
      <c r="L87" s="39"/>
      <c r="M87" s="39"/>
      <c r="N87" s="39"/>
      <c r="O87" s="39"/>
      <c r="P87" s="39"/>
      <c r="Q87" s="39"/>
      <c r="R87" s="39"/>
    </row>
    <row r="88" spans="1:19" x14ac:dyDescent="0.25">
      <c r="A88" s="39"/>
      <c r="B88" s="39"/>
      <c r="C88" s="39"/>
      <c r="D88" s="39"/>
      <c r="E88" s="39"/>
      <c r="F88" s="39"/>
      <c r="G88" s="39"/>
      <c r="H88" s="39"/>
      <c r="I88" s="39"/>
      <c r="J88" s="39"/>
      <c r="K88" s="39"/>
      <c r="L88" s="39"/>
      <c r="M88" s="39"/>
      <c r="N88" s="39"/>
      <c r="O88" s="39"/>
      <c r="P88" s="39"/>
      <c r="Q88" s="39"/>
      <c r="R88" s="39"/>
    </row>
    <row r="89" spans="1:19" x14ac:dyDescent="0.25">
      <c r="A89" s="39"/>
      <c r="B89" s="39"/>
      <c r="C89" s="39"/>
      <c r="D89" s="39"/>
      <c r="E89" s="39"/>
      <c r="F89" s="39"/>
      <c r="G89" s="39"/>
      <c r="H89" s="39"/>
      <c r="I89" s="39"/>
      <c r="J89" s="39"/>
      <c r="K89" s="39"/>
      <c r="L89" s="39"/>
      <c r="M89" s="39"/>
      <c r="N89" s="39"/>
      <c r="O89" s="39"/>
      <c r="P89" s="39"/>
      <c r="Q89" s="39"/>
      <c r="R89" s="39"/>
    </row>
  </sheetData>
  <mergeCells count="11">
    <mergeCell ref="B66:H66"/>
    <mergeCell ref="B3:H3"/>
    <mergeCell ref="B16:H16"/>
    <mergeCell ref="B29:H29"/>
    <mergeCell ref="K42:Q42"/>
    <mergeCell ref="K51:Q51"/>
    <mergeCell ref="K16:Q16"/>
    <mergeCell ref="K3:Q3"/>
    <mergeCell ref="K29:Q29"/>
    <mergeCell ref="B54:H54"/>
    <mergeCell ref="B42:H4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06-08T11:27:58Z</dcterms:created>
  <dcterms:modified xsi:type="dcterms:W3CDTF">2018-09-24T04:51:14Z</dcterms:modified>
</cp:coreProperties>
</file>